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T:\M_GENETICS\19Ckdstrat\REBUTTAL2\"/>
    </mc:Choice>
  </mc:AlternateContent>
  <bookViews>
    <workbookView xWindow="0" yWindow="0" windowWidth="38400" windowHeight="16500"/>
  </bookViews>
  <sheets>
    <sheet name="SD4 Sensitivity Gx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0" uniqueCount="68">
  <si>
    <t xml:space="preserve">Supplementary Data 4. Sensitivity analyses based on GxC interaction models in UKB for 7 difference locus lead variants. 
The table shows summary regression results from six interaction models in UKB (unrelated EUR individuals, nDM=19,277, nnoDM=348,728): 
1 - the base GxDM interaction model:                       log eGFR = G + DM + GxDM + AGE + SEX + PC1-10
2 - adjusted for interaction with Hypertension:    log eGFR = G + DM + GxDM + AGE + SEX + PC1-10 + HT + HTxDM + GxHT
3 - adjusted for interaction with age:                         log eGFR = G + DM + GxDM + AGE + SEX + PC1-10 + AGExDM + GxAGE
4 - adjusted for interaction with sex:                         log eGFR = G + DM + GxDM + AGE + SEX + PC1-10 + SEXxDM + GxSEX
5 - adjusted for interaction with BMI:                        log eGFR = G + DM + GxDM + AGE + SEX + PC1-10 + BMI + BMIxDM + GxBMI
6 - Fully adjusted model:                                                 log eGFR = G + DM + GxDM + AGE + SEX + PC1-10  + HT + HTxDM + GxHT + AGExDM + GxAGE + SEXxDM + GxSEX + BMI + BMIxDM + GxBMI
(SEX as female=0, male=1; HT as binary variable with cases defined as systolic blood pressure &gt;= 130 OR diastolic blood presure &gt;=80; https://www.cdc.gov/bloodpressure/facts.htm)
Marked in green are nominal significant interactions (PGxC&lt;0.05). </t>
  </si>
  <si>
    <t>GxDM</t>
  </si>
  <si>
    <t>GxHypertension</t>
  </si>
  <si>
    <t>GxAge</t>
  </si>
  <si>
    <t>GxSex</t>
  </si>
  <si>
    <t>GxBMI</t>
  </si>
  <si>
    <t>LocusName</t>
  </si>
  <si>
    <t>Locusid</t>
  </si>
  <si>
    <t>snp</t>
  </si>
  <si>
    <t>Model</t>
  </si>
  <si>
    <t>bG</t>
  </si>
  <si>
    <t>seG</t>
  </si>
  <si>
    <t>pG</t>
  </si>
  <si>
    <t>bGxDM</t>
  </si>
  <si>
    <t>seGxDM</t>
  </si>
  <si>
    <t>pGxDM</t>
  </si>
  <si>
    <t>bGxHT</t>
  </si>
  <si>
    <t>seGxHT</t>
  </si>
  <si>
    <t>pGxHT</t>
  </si>
  <si>
    <t>bGxAge</t>
  </si>
  <si>
    <t>seGxAge</t>
  </si>
  <si>
    <t>pGxAge</t>
  </si>
  <si>
    <t>bGxSex</t>
  </si>
  <si>
    <t>seGxSex</t>
  </si>
  <si>
    <t>pGxSex</t>
  </si>
  <si>
    <t>bGxBMI</t>
  </si>
  <si>
    <t>seGxBMI</t>
  </si>
  <si>
    <t>pGxBMI</t>
  </si>
  <si>
    <t>[UMOD/PDILT]</t>
  </si>
  <si>
    <t>d1</t>
  </si>
  <si>
    <t>chr16.20392332.G_A</t>
  </si>
  <si>
    <t>1 [GxDM]</t>
  </si>
  <si>
    <t>-</t>
  </si>
  <si>
    <t>2 [GxDM + GxHypertension]</t>
  </si>
  <si>
    <t>3 [GxDM + GxAge]</t>
  </si>
  <si>
    <t>4 [GxDM + GxSex]</t>
  </si>
  <si>
    <t>5 [GxDM + GxBMI]</t>
  </si>
  <si>
    <t>6 [Full model]</t>
  </si>
  <si>
    <t>[TPPP]</t>
  </si>
  <si>
    <t>d2</t>
  </si>
  <si>
    <t>chr05.699046.A_G</t>
  </si>
  <si>
    <t>[MED1/NEUROD2]</t>
  </si>
  <si>
    <t>d3</t>
  </si>
  <si>
    <t>chr17.37612086.C_T</t>
  </si>
  <si>
    <t>[CSRNP1]</t>
  </si>
  <si>
    <t>d4</t>
  </si>
  <si>
    <t>chr03.39195517.C_G</t>
  </si>
  <si>
    <t>[DCDC5]</t>
  </si>
  <si>
    <t>d5</t>
  </si>
  <si>
    <t>chr11.30749090.T_C</t>
  </si>
  <si>
    <t>[NRIP1]</t>
  </si>
  <si>
    <t>d6</t>
  </si>
  <si>
    <t>chr21.16560118.G_C</t>
  </si>
  <si>
    <t>[SLC22A2]</t>
  </si>
  <si>
    <t>d7</t>
  </si>
  <si>
    <t>chr06.160635258.G_A</t>
  </si>
  <si>
    <t>[PIK3CG]</t>
  </si>
  <si>
    <t>js16</t>
  </si>
  <si>
    <t>chr07.106414069.T_G</t>
  </si>
  <si>
    <t>[LOXL4]</t>
  </si>
  <si>
    <t>js22</t>
  </si>
  <si>
    <t>chr10.100020572.T_G</t>
  </si>
  <si>
    <t>[ALPL]</t>
  </si>
  <si>
    <t>js4</t>
  </si>
  <si>
    <t>chr01.21905604.C_T</t>
  </si>
  <si>
    <t>[SH3BP4]</t>
  </si>
  <si>
    <t>js8</t>
  </si>
  <si>
    <t>chr02.235767206.A_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 wrapText="1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164" fontId="0" fillId="0" borderId="0" xfId="0" applyNumberFormat="1"/>
    <xf numFmtId="11" fontId="0" fillId="0" borderId="0" xfId="0" applyNumberFormat="1"/>
    <xf numFmtId="164" fontId="1" fillId="0" borderId="0" xfId="0" applyNumberFormat="1" applyFont="1"/>
    <xf numFmtId="11" fontId="1" fillId="0" borderId="0" xfId="0" applyNumberFormat="1" applyFont="1"/>
    <xf numFmtId="0" fontId="0" fillId="0" borderId="0" xfId="0" quotePrefix="1"/>
    <xf numFmtId="2" fontId="0" fillId="0" borderId="0" xfId="0" applyNumberFormat="1"/>
    <xf numFmtId="2" fontId="1" fillId="0" borderId="0" xfId="0" applyNumberFormat="1" applyFont="1"/>
    <xf numFmtId="0" fontId="0" fillId="0" borderId="0" xfId="0" applyBorder="1"/>
  </cellXfs>
  <cellStyles count="1">
    <cellStyle name="Standard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0"/>
  <sheetViews>
    <sheetView tabSelected="1" workbookViewId="0">
      <pane ySplit="4" topLeftCell="A5" activePane="bottomLeft" state="frozen"/>
      <selection pane="bottomLeft" activeCell="O11" sqref="O11"/>
    </sheetView>
  </sheetViews>
  <sheetFormatPr baseColWidth="10" defaultRowHeight="15" x14ac:dyDescent="0.25"/>
  <cols>
    <col min="1" max="1" width="17" style="12" bestFit="1" customWidth="1"/>
    <col min="2" max="2" width="9.85546875" bestFit="1" customWidth="1"/>
    <col min="3" max="3" width="19.5703125" bestFit="1" customWidth="1"/>
    <col min="4" max="4" width="25.5703125" bestFit="1" customWidth="1"/>
    <col min="5" max="5" width="8.28515625" bestFit="1" customWidth="1"/>
    <col min="6" max="6" width="6.7109375" bestFit="1" customWidth="1"/>
    <col min="7" max="7" width="9.28515625" bestFit="1" customWidth="1"/>
    <col min="8" max="8" width="10" bestFit="1" customWidth="1"/>
    <col min="9" max="9" width="10.85546875" bestFit="1" customWidth="1"/>
    <col min="10" max="10" width="10" bestFit="1" customWidth="1"/>
    <col min="11" max="11" width="9.140625" bestFit="1" customWidth="1"/>
    <col min="12" max="12" width="10" bestFit="1" customWidth="1"/>
    <col min="13" max="13" width="9.140625" bestFit="1" customWidth="1"/>
    <col min="14" max="14" width="10.28515625" bestFit="1" customWidth="1"/>
    <col min="15" max="15" width="11.140625" bestFit="1" customWidth="1"/>
    <col min="16" max="16" width="10.28515625" bestFit="1" customWidth="1"/>
    <col min="17" max="17" width="10" bestFit="1" customWidth="1"/>
    <col min="18" max="18" width="10.85546875" bestFit="1" customWidth="1"/>
    <col min="19" max="19" width="10" bestFit="1" customWidth="1"/>
    <col min="20" max="20" width="10.42578125" bestFit="1" customWidth="1"/>
    <col min="21" max="21" width="11.28515625" bestFit="1" customWidth="1"/>
    <col min="22" max="22" width="10.42578125" bestFit="1" customWidth="1"/>
  </cols>
  <sheetData>
    <row r="1" spans="1:22" ht="153" customHeigh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3" spans="1:22" x14ac:dyDescent="0.25">
      <c r="A3" s="2"/>
      <c r="B3" s="2"/>
      <c r="C3" s="2"/>
      <c r="D3" s="2"/>
      <c r="E3" s="2"/>
      <c r="F3" s="2"/>
      <c r="G3" s="2"/>
      <c r="H3" s="3" t="s">
        <v>1</v>
      </c>
      <c r="I3" s="3"/>
      <c r="J3" s="3"/>
      <c r="K3" s="3" t="s">
        <v>2</v>
      </c>
      <c r="L3" s="3"/>
      <c r="M3" s="3"/>
      <c r="N3" s="3" t="s">
        <v>3</v>
      </c>
      <c r="O3" s="3"/>
      <c r="P3" s="3"/>
      <c r="Q3" s="3" t="s">
        <v>4</v>
      </c>
      <c r="R3" s="3"/>
      <c r="S3" s="3"/>
      <c r="T3" s="3" t="s">
        <v>5</v>
      </c>
      <c r="U3" s="3"/>
      <c r="V3" s="3"/>
    </row>
    <row r="4" spans="1:22" x14ac:dyDescent="0.25">
      <c r="A4" s="4" t="s">
        <v>6</v>
      </c>
      <c r="B4" s="4" t="s">
        <v>7</v>
      </c>
      <c r="C4" s="4" t="s">
        <v>8</v>
      </c>
      <c r="D4" s="4" t="s">
        <v>9</v>
      </c>
      <c r="E4" s="4" t="s">
        <v>10</v>
      </c>
      <c r="F4" s="4" t="s">
        <v>11</v>
      </c>
      <c r="G4" s="4" t="s">
        <v>12</v>
      </c>
      <c r="H4" s="4" t="s">
        <v>13</v>
      </c>
      <c r="I4" s="4" t="s">
        <v>14</v>
      </c>
      <c r="J4" s="4" t="s">
        <v>15</v>
      </c>
      <c r="K4" s="4" t="s">
        <v>16</v>
      </c>
      <c r="L4" s="4" t="s">
        <v>17</v>
      </c>
      <c r="M4" s="4" t="s">
        <v>18</v>
      </c>
      <c r="N4" s="4" t="s">
        <v>19</v>
      </c>
      <c r="O4" s="4" t="s">
        <v>20</v>
      </c>
      <c r="P4" s="4" t="s">
        <v>21</v>
      </c>
      <c r="Q4" s="4" t="s">
        <v>22</v>
      </c>
      <c r="R4" s="4" t="s">
        <v>23</v>
      </c>
      <c r="S4" s="4" t="s">
        <v>24</v>
      </c>
      <c r="T4" s="4" t="s">
        <v>25</v>
      </c>
      <c r="U4" s="4" t="s">
        <v>26</v>
      </c>
      <c r="V4" s="4" t="s">
        <v>27</v>
      </c>
    </row>
    <row r="5" spans="1:22" x14ac:dyDescent="0.25">
      <c r="A5" t="s">
        <v>28</v>
      </c>
      <c r="B5" t="s">
        <v>29</v>
      </c>
      <c r="C5" t="s">
        <v>30</v>
      </c>
      <c r="D5" t="s">
        <v>31</v>
      </c>
      <c r="E5" s="5">
        <v>1.0629374639570401E-2</v>
      </c>
      <c r="F5" s="5">
        <v>4.6866195777959201E-4</v>
      </c>
      <c r="G5" s="6">
        <v>8.5371950325565494E-114</v>
      </c>
      <c r="H5" s="7">
        <v>1.0768968186462001E-2</v>
      </c>
      <c r="I5" s="5">
        <v>2.0670481981329598E-3</v>
      </c>
      <c r="J5" s="8">
        <v>1.8912485673135199E-7</v>
      </c>
      <c r="K5" s="9" t="s">
        <v>32</v>
      </c>
      <c r="L5" s="9" t="s">
        <v>32</v>
      </c>
      <c r="M5" s="9" t="s">
        <v>32</v>
      </c>
      <c r="N5" s="9" t="s">
        <v>32</v>
      </c>
      <c r="O5" s="9" t="s">
        <v>32</v>
      </c>
      <c r="P5" s="9" t="s">
        <v>32</v>
      </c>
      <c r="Q5" s="9" t="s">
        <v>32</v>
      </c>
      <c r="R5" s="9" t="s">
        <v>32</v>
      </c>
      <c r="S5" s="9" t="s">
        <v>32</v>
      </c>
      <c r="T5" s="9" t="s">
        <v>32</v>
      </c>
      <c r="U5" s="9" t="s">
        <v>32</v>
      </c>
      <c r="V5" s="9" t="s">
        <v>32</v>
      </c>
    </row>
    <row r="6" spans="1:22" x14ac:dyDescent="0.25">
      <c r="A6" t="s">
        <v>28</v>
      </c>
      <c r="B6" t="s">
        <v>29</v>
      </c>
      <c r="C6" t="s">
        <v>30</v>
      </c>
      <c r="D6" t="s">
        <v>33</v>
      </c>
      <c r="E6" s="5">
        <v>9.26202526811154E-3</v>
      </c>
      <c r="F6" s="5">
        <v>8.7011710280399796E-4</v>
      </c>
      <c r="G6" s="6">
        <v>1.86621179636785E-26</v>
      </c>
      <c r="H6" s="7">
        <v>1.0386933127192501E-2</v>
      </c>
      <c r="I6" s="5">
        <v>2.0688226709713298E-3</v>
      </c>
      <c r="J6" s="8">
        <v>5.1510204223172201E-7</v>
      </c>
      <c r="K6" s="5">
        <v>1.9424073218981201E-3</v>
      </c>
      <c r="L6" s="5">
        <v>1.02082703077078E-3</v>
      </c>
      <c r="M6" s="10">
        <v>5.7070353354525698E-2</v>
      </c>
      <c r="N6" s="9" t="s">
        <v>32</v>
      </c>
      <c r="O6" s="9" t="s">
        <v>32</v>
      </c>
      <c r="P6" s="9" t="s">
        <v>32</v>
      </c>
      <c r="Q6" s="9" t="s">
        <v>32</v>
      </c>
      <c r="R6" s="9" t="s">
        <v>32</v>
      </c>
      <c r="S6" s="9" t="s">
        <v>32</v>
      </c>
      <c r="T6" s="9" t="s">
        <v>32</v>
      </c>
      <c r="U6" s="9" t="s">
        <v>32</v>
      </c>
      <c r="V6" s="9" t="s">
        <v>32</v>
      </c>
    </row>
    <row r="7" spans="1:22" x14ac:dyDescent="0.25">
      <c r="A7" t="s">
        <v>28</v>
      </c>
      <c r="B7" t="s">
        <v>29</v>
      </c>
      <c r="C7" t="s">
        <v>30</v>
      </c>
      <c r="D7" t="s">
        <v>34</v>
      </c>
      <c r="E7" s="5">
        <v>-2.6709749794817099E-2</v>
      </c>
      <c r="F7" s="5">
        <v>3.2622557308418501E-3</v>
      </c>
      <c r="G7" s="6">
        <v>2.67600172031586E-16</v>
      </c>
      <c r="H7" s="7">
        <v>8.5171682041932806E-3</v>
      </c>
      <c r="I7" s="5">
        <v>2.0731739049135202E-3</v>
      </c>
      <c r="J7" s="8">
        <v>3.98719193567573E-5</v>
      </c>
      <c r="K7" s="9" t="s">
        <v>32</v>
      </c>
      <c r="L7" s="9" t="s">
        <v>32</v>
      </c>
      <c r="M7" s="9" t="s">
        <v>32</v>
      </c>
      <c r="N7" s="5">
        <v>6.6008870201131797E-4</v>
      </c>
      <c r="O7" s="6">
        <v>5.7073350567192402E-5</v>
      </c>
      <c r="P7" s="8">
        <v>6.2375870302439198E-31</v>
      </c>
      <c r="Q7" s="9" t="s">
        <v>32</v>
      </c>
      <c r="R7" s="9" t="s">
        <v>32</v>
      </c>
      <c r="S7" s="9" t="s">
        <v>32</v>
      </c>
      <c r="T7" s="9" t="s">
        <v>32</v>
      </c>
      <c r="U7" s="9" t="s">
        <v>32</v>
      </c>
      <c r="V7" s="9" t="s">
        <v>32</v>
      </c>
    </row>
    <row r="8" spans="1:22" x14ac:dyDescent="0.25">
      <c r="A8" t="s">
        <v>28</v>
      </c>
      <c r="B8" t="s">
        <v>29</v>
      </c>
      <c r="C8" t="s">
        <v>30</v>
      </c>
      <c r="D8" t="s">
        <v>35</v>
      </c>
      <c r="E8" s="5">
        <v>1.1111578529862399E-2</v>
      </c>
      <c r="F8" s="5">
        <v>6.2618266723533998E-4</v>
      </c>
      <c r="G8" s="6">
        <v>2.0299244522763601E-70</v>
      </c>
      <c r="H8" s="7">
        <v>1.08839046979783E-2</v>
      </c>
      <c r="I8" s="5">
        <v>2.0740320949920602E-3</v>
      </c>
      <c r="J8" s="8">
        <v>1.5409968930395801E-7</v>
      </c>
      <c r="K8" s="9" t="s">
        <v>32</v>
      </c>
      <c r="L8" s="9" t="s">
        <v>32</v>
      </c>
      <c r="M8" s="9" t="s">
        <v>32</v>
      </c>
      <c r="N8" s="9" t="s">
        <v>32</v>
      </c>
      <c r="O8" s="9" t="s">
        <v>32</v>
      </c>
      <c r="P8" s="9" t="s">
        <v>32</v>
      </c>
      <c r="Q8" s="5">
        <v>-1.0659847601980201E-3</v>
      </c>
      <c r="R8" s="5">
        <v>9.18357880657366E-4</v>
      </c>
      <c r="S8" s="10">
        <v>0.24574402401965501</v>
      </c>
      <c r="T8" s="9" t="s">
        <v>32</v>
      </c>
      <c r="U8" s="9" t="s">
        <v>32</v>
      </c>
      <c r="V8" s="9" t="s">
        <v>32</v>
      </c>
    </row>
    <row r="9" spans="1:22" x14ac:dyDescent="0.25">
      <c r="A9" t="s">
        <v>28</v>
      </c>
      <c r="B9" t="s">
        <v>29</v>
      </c>
      <c r="C9" t="s">
        <v>30</v>
      </c>
      <c r="D9" t="s">
        <v>36</v>
      </c>
      <c r="E9" s="5">
        <v>2.2272106280549699E-4</v>
      </c>
      <c r="F9" s="5">
        <v>2.7101986452032602E-3</v>
      </c>
      <c r="G9" s="10">
        <v>0.93450452430592801</v>
      </c>
      <c r="H9" s="7">
        <v>8.8189064764553696E-3</v>
      </c>
      <c r="I9" s="5">
        <v>2.11014134200676E-3</v>
      </c>
      <c r="J9" s="8">
        <v>2.92485460463949E-5</v>
      </c>
      <c r="K9" s="9" t="s">
        <v>32</v>
      </c>
      <c r="L9" s="9" t="s">
        <v>32</v>
      </c>
      <c r="M9" s="9" t="s">
        <v>32</v>
      </c>
      <c r="N9" s="9" t="s">
        <v>32</v>
      </c>
      <c r="O9" s="9" t="s">
        <v>32</v>
      </c>
      <c r="P9" s="9" t="s">
        <v>32</v>
      </c>
      <c r="Q9" s="9" t="s">
        <v>32</v>
      </c>
      <c r="R9" s="9" t="s">
        <v>32</v>
      </c>
      <c r="S9" s="9" t="s">
        <v>32</v>
      </c>
      <c r="T9" s="5">
        <v>3.8761369267618402E-4</v>
      </c>
      <c r="U9" s="6">
        <v>9.8303879514248903E-5</v>
      </c>
      <c r="V9" s="8">
        <v>8.0479727204099197E-5</v>
      </c>
    </row>
    <row r="10" spans="1:22" x14ac:dyDescent="0.25">
      <c r="A10" t="s">
        <v>28</v>
      </c>
      <c r="B10" t="s">
        <v>29</v>
      </c>
      <c r="C10" t="s">
        <v>30</v>
      </c>
      <c r="D10" t="s">
        <v>37</v>
      </c>
      <c r="E10" s="5">
        <v>-3.6015463869681498E-2</v>
      </c>
      <c r="F10" s="5">
        <v>4.16608827295169E-3</v>
      </c>
      <c r="G10" s="6">
        <v>5.40756174880556E-18</v>
      </c>
      <c r="H10" s="7">
        <v>6.6081612427669198E-3</v>
      </c>
      <c r="I10" s="5">
        <v>2.11747062422639E-3</v>
      </c>
      <c r="J10" s="7">
        <v>1.80387529173707E-3</v>
      </c>
      <c r="K10" s="5">
        <v>-1.0906052374022601E-3</v>
      </c>
      <c r="L10" s="5">
        <v>1.07342180577538E-3</v>
      </c>
      <c r="M10" s="10">
        <v>0.30962626104508201</v>
      </c>
      <c r="N10" s="5">
        <v>6.6910220973889799E-4</v>
      </c>
      <c r="O10" s="6">
        <v>5.80247861954478E-5</v>
      </c>
      <c r="P10" s="8">
        <v>9.2953406454962496E-31</v>
      </c>
      <c r="Q10" s="5">
        <v>-1.4608450899919101E-3</v>
      </c>
      <c r="R10" s="5">
        <v>9.24362894206202E-4</v>
      </c>
      <c r="S10" s="10">
        <v>0.114020689832548</v>
      </c>
      <c r="T10" s="5">
        <v>3.8426086637294998E-4</v>
      </c>
      <c r="U10" s="5">
        <v>1.00783756995984E-4</v>
      </c>
      <c r="V10" s="7">
        <v>1.3746671382842401E-4</v>
      </c>
    </row>
    <row r="11" spans="1:22" x14ac:dyDescent="0.25">
      <c r="A11" t="s">
        <v>38</v>
      </c>
      <c r="B11" t="s">
        <v>39</v>
      </c>
      <c r="C11" t="s">
        <v>40</v>
      </c>
      <c r="D11" t="s">
        <v>31</v>
      </c>
      <c r="E11" s="5">
        <v>4.3637813456849101E-3</v>
      </c>
      <c r="F11" s="5">
        <v>4.55448411311171E-4</v>
      </c>
      <c r="G11" s="6">
        <v>9.6455752278248999E-22</v>
      </c>
      <c r="H11" s="7">
        <v>1.06470387039122E-2</v>
      </c>
      <c r="I11" s="5">
        <v>2.0166486816872902E-3</v>
      </c>
      <c r="J11" s="8">
        <v>1.2956671434613999E-7</v>
      </c>
      <c r="K11" s="9" t="s">
        <v>32</v>
      </c>
      <c r="L11" s="9" t="s">
        <v>32</v>
      </c>
      <c r="M11" s="9" t="s">
        <v>32</v>
      </c>
      <c r="N11" s="9" t="s">
        <v>32</v>
      </c>
      <c r="O11" s="9" t="s">
        <v>32</v>
      </c>
      <c r="P11" s="9" t="s">
        <v>32</v>
      </c>
      <c r="Q11" s="9" t="s">
        <v>32</v>
      </c>
      <c r="R11" s="9" t="s">
        <v>32</v>
      </c>
      <c r="S11" s="9" t="s">
        <v>32</v>
      </c>
      <c r="T11" s="9" t="s">
        <v>32</v>
      </c>
      <c r="U11" s="9" t="s">
        <v>32</v>
      </c>
      <c r="V11" s="9" t="s">
        <v>32</v>
      </c>
    </row>
    <row r="12" spans="1:22" x14ac:dyDescent="0.25">
      <c r="A12" t="s">
        <v>38</v>
      </c>
      <c r="B12" t="s">
        <v>39</v>
      </c>
      <c r="C12" t="s">
        <v>40</v>
      </c>
      <c r="D12" t="s">
        <v>33</v>
      </c>
      <c r="E12" s="5">
        <v>3.9562971575726703E-3</v>
      </c>
      <c r="F12" s="5">
        <v>8.5118917827635995E-4</v>
      </c>
      <c r="G12" s="6">
        <v>3.3535256357438399E-6</v>
      </c>
      <c r="H12" s="7">
        <v>1.03418999965945E-2</v>
      </c>
      <c r="I12" s="5">
        <v>2.0180530815988901E-3</v>
      </c>
      <c r="J12" s="8">
        <v>2.9818818096604199E-7</v>
      </c>
      <c r="K12" s="5">
        <v>5.7908679454862495E-4</v>
      </c>
      <c r="L12" s="5">
        <v>9.96016130375391E-4</v>
      </c>
      <c r="M12" s="10">
        <v>0.56096924411682103</v>
      </c>
      <c r="N12" s="9" t="s">
        <v>32</v>
      </c>
      <c r="O12" s="9" t="s">
        <v>32</v>
      </c>
      <c r="P12" s="9" t="s">
        <v>32</v>
      </c>
      <c r="Q12" s="9" t="s">
        <v>32</v>
      </c>
      <c r="R12" s="9" t="s">
        <v>32</v>
      </c>
      <c r="S12" s="9" t="s">
        <v>32</v>
      </c>
      <c r="T12" s="9" t="s">
        <v>32</v>
      </c>
      <c r="U12" s="9" t="s">
        <v>32</v>
      </c>
      <c r="V12" s="9" t="s">
        <v>32</v>
      </c>
    </row>
    <row r="13" spans="1:22" x14ac:dyDescent="0.25">
      <c r="A13" t="s">
        <v>38</v>
      </c>
      <c r="B13" t="s">
        <v>39</v>
      </c>
      <c r="C13" t="s">
        <v>40</v>
      </c>
      <c r="D13" t="s">
        <v>34</v>
      </c>
      <c r="E13" s="5">
        <v>-1.4808732968169799E-2</v>
      </c>
      <c r="F13" s="5">
        <v>3.1816763559381601E-3</v>
      </c>
      <c r="G13" s="6">
        <v>3.2507884740973899E-6</v>
      </c>
      <c r="H13" s="7">
        <v>9.4751673846948502E-3</v>
      </c>
      <c r="I13" s="5">
        <v>2.0234715572979901E-3</v>
      </c>
      <c r="J13" s="8">
        <v>2.8332793204606902E-6</v>
      </c>
      <c r="K13" s="9" t="s">
        <v>32</v>
      </c>
      <c r="L13" s="9" t="s">
        <v>32</v>
      </c>
      <c r="M13" s="9" t="s">
        <v>32</v>
      </c>
      <c r="N13" s="5">
        <v>3.3886396974315298E-4</v>
      </c>
      <c r="O13" s="6">
        <v>5.5657449960349497E-5</v>
      </c>
      <c r="P13" s="8">
        <v>1.1417751781862299E-9</v>
      </c>
      <c r="Q13" s="9" t="s">
        <v>32</v>
      </c>
      <c r="R13" s="9" t="s">
        <v>32</v>
      </c>
      <c r="S13" s="9" t="s">
        <v>32</v>
      </c>
      <c r="T13" s="9" t="s">
        <v>32</v>
      </c>
      <c r="U13" s="9" t="s">
        <v>32</v>
      </c>
      <c r="V13" s="9" t="s">
        <v>32</v>
      </c>
    </row>
    <row r="14" spans="1:22" x14ac:dyDescent="0.25">
      <c r="A14" t="s">
        <v>38</v>
      </c>
      <c r="B14" t="s">
        <v>39</v>
      </c>
      <c r="C14" t="s">
        <v>40</v>
      </c>
      <c r="D14" t="s">
        <v>35</v>
      </c>
      <c r="E14" s="5">
        <v>2.8682074290500102E-3</v>
      </c>
      <c r="F14" s="5">
        <v>6.0874683487182105E-4</v>
      </c>
      <c r="G14" s="6">
        <v>2.4580582244388599E-6</v>
      </c>
      <c r="H14" s="7">
        <v>9.9982089898088301E-3</v>
      </c>
      <c r="I14" s="5">
        <v>2.02353633983047E-3</v>
      </c>
      <c r="J14" s="8">
        <v>7.7776468073738102E-7</v>
      </c>
      <c r="K14" s="9" t="s">
        <v>32</v>
      </c>
      <c r="L14" s="9" t="s">
        <v>32</v>
      </c>
      <c r="M14" s="9" t="s">
        <v>32</v>
      </c>
      <c r="N14" s="9" t="s">
        <v>32</v>
      </c>
      <c r="O14" s="9" t="s">
        <v>32</v>
      </c>
      <c r="P14" s="9" t="s">
        <v>32</v>
      </c>
      <c r="Q14" s="5">
        <v>3.3028749771595398E-3</v>
      </c>
      <c r="R14" s="5">
        <v>8.9287250725654998E-4</v>
      </c>
      <c r="S14" s="7">
        <v>2.1635154294750899E-4</v>
      </c>
      <c r="T14" s="9" t="s">
        <v>32</v>
      </c>
      <c r="U14" s="9" t="s">
        <v>32</v>
      </c>
      <c r="V14" s="9" t="s">
        <v>32</v>
      </c>
    </row>
    <row r="15" spans="1:22" x14ac:dyDescent="0.25">
      <c r="A15" t="s">
        <v>38</v>
      </c>
      <c r="B15" t="s">
        <v>39</v>
      </c>
      <c r="C15" t="s">
        <v>40</v>
      </c>
      <c r="D15" t="s">
        <v>36</v>
      </c>
      <c r="E15" s="5">
        <v>4.3542388968932496E-3</v>
      </c>
      <c r="F15" s="5">
        <v>2.6270470617517699E-3</v>
      </c>
      <c r="G15" s="10">
        <v>9.74264002467468E-2</v>
      </c>
      <c r="H15" s="7">
        <v>1.09325797989735E-2</v>
      </c>
      <c r="I15" s="5">
        <v>2.0549838711516398E-3</v>
      </c>
      <c r="J15" s="8">
        <v>1.0381473560174599E-7</v>
      </c>
      <c r="K15" s="9" t="s">
        <v>32</v>
      </c>
      <c r="L15" s="9" t="s">
        <v>32</v>
      </c>
      <c r="M15" s="9" t="s">
        <v>32</v>
      </c>
      <c r="N15" s="9" t="s">
        <v>32</v>
      </c>
      <c r="O15" s="9" t="s">
        <v>32</v>
      </c>
      <c r="P15" s="9" t="s">
        <v>32</v>
      </c>
      <c r="Q15" s="9" t="s">
        <v>32</v>
      </c>
      <c r="R15" s="9" t="s">
        <v>32</v>
      </c>
      <c r="S15" s="9" t="s">
        <v>32</v>
      </c>
      <c r="T15" s="6">
        <v>-7.1132004189713601E-8</v>
      </c>
      <c r="U15" s="6">
        <v>9.53622440332788E-5</v>
      </c>
      <c r="V15" s="10">
        <v>0.99940484747074398</v>
      </c>
    </row>
    <row r="16" spans="1:22" x14ac:dyDescent="0.25">
      <c r="A16" t="s">
        <v>38</v>
      </c>
      <c r="B16" t="s">
        <v>39</v>
      </c>
      <c r="C16" t="s">
        <v>40</v>
      </c>
      <c r="D16" t="s">
        <v>37</v>
      </c>
      <c r="E16" s="5">
        <v>-1.5506780566347401E-2</v>
      </c>
      <c r="F16" s="5">
        <v>4.0512724249939496E-3</v>
      </c>
      <c r="G16" s="5">
        <v>1.2940518202998299E-4</v>
      </c>
      <c r="H16" s="7">
        <v>9.0704757322245706E-3</v>
      </c>
      <c r="I16" s="5">
        <v>2.0632436181717501E-3</v>
      </c>
      <c r="J16" s="8">
        <v>1.10185073988232E-5</v>
      </c>
      <c r="K16" s="5">
        <v>-1.1638130786733099E-3</v>
      </c>
      <c r="L16" s="5">
        <v>1.04469722422155E-3</v>
      </c>
      <c r="M16" s="10">
        <v>0.26527161266771399</v>
      </c>
      <c r="N16" s="5">
        <v>3.5108326545242499E-4</v>
      </c>
      <c r="O16" s="6">
        <v>5.6521625579847198E-5</v>
      </c>
      <c r="P16" s="8">
        <v>5.2546699363588797E-10</v>
      </c>
      <c r="Q16" s="5">
        <v>3.2052312545746502E-3</v>
      </c>
      <c r="R16" s="5">
        <v>8.9887552876567799E-4</v>
      </c>
      <c r="S16" s="7">
        <v>3.62765761455067E-4</v>
      </c>
      <c r="T16" s="6">
        <v>-2.17067465613675E-5</v>
      </c>
      <c r="U16" s="6">
        <v>9.7660177908362003E-5</v>
      </c>
      <c r="V16" s="10">
        <v>0.82410528280093098</v>
      </c>
    </row>
    <row r="17" spans="1:22" x14ac:dyDescent="0.25">
      <c r="A17" t="s">
        <v>41</v>
      </c>
      <c r="B17" t="s">
        <v>42</v>
      </c>
      <c r="C17" t="s">
        <v>43</v>
      </c>
      <c r="D17" t="s">
        <v>31</v>
      </c>
      <c r="E17" s="5">
        <v>-5.8462480389216403E-3</v>
      </c>
      <c r="F17" s="5">
        <v>4.2587017149370499E-4</v>
      </c>
      <c r="G17" s="6">
        <v>7.1090509242661999E-43</v>
      </c>
      <c r="H17" s="7">
        <v>6.8840335149301102E-3</v>
      </c>
      <c r="I17" s="5">
        <v>1.8730192366036599E-3</v>
      </c>
      <c r="J17" s="7">
        <v>2.3754418673882399E-4</v>
      </c>
      <c r="K17" s="9" t="s">
        <v>32</v>
      </c>
      <c r="L17" s="9" t="s">
        <v>32</v>
      </c>
      <c r="M17" s="9" t="s">
        <v>32</v>
      </c>
      <c r="N17" s="9" t="s">
        <v>32</v>
      </c>
      <c r="O17" s="9" t="s">
        <v>32</v>
      </c>
      <c r="P17" s="9" t="s">
        <v>32</v>
      </c>
      <c r="Q17" s="9" t="s">
        <v>32</v>
      </c>
      <c r="R17" s="9" t="s">
        <v>32</v>
      </c>
      <c r="S17" s="9" t="s">
        <v>32</v>
      </c>
      <c r="T17" s="9" t="s">
        <v>32</v>
      </c>
      <c r="U17" s="9" t="s">
        <v>32</v>
      </c>
      <c r="V17" s="9" t="s">
        <v>32</v>
      </c>
    </row>
    <row r="18" spans="1:22" x14ac:dyDescent="0.25">
      <c r="A18" t="s">
        <v>41</v>
      </c>
      <c r="B18" t="s">
        <v>42</v>
      </c>
      <c r="C18" t="s">
        <v>43</v>
      </c>
      <c r="D18" t="s">
        <v>33</v>
      </c>
      <c r="E18" s="5">
        <v>-6.5677046351733997E-3</v>
      </c>
      <c r="F18" s="5">
        <v>7.9312431184246502E-4</v>
      </c>
      <c r="G18" s="6">
        <v>1.2278747599969599E-16</v>
      </c>
      <c r="H18" s="7">
        <v>6.9628654966714396E-3</v>
      </c>
      <c r="I18" s="5">
        <v>1.8743485578616901E-3</v>
      </c>
      <c r="J18" s="7">
        <v>2.0338191718941601E-4</v>
      </c>
      <c r="K18" s="5">
        <v>1.0069097668114701E-3</v>
      </c>
      <c r="L18" s="5">
        <v>9.2879617573748399E-4</v>
      </c>
      <c r="M18" s="10">
        <v>0.27832036040404801</v>
      </c>
      <c r="N18" s="9" t="s">
        <v>32</v>
      </c>
      <c r="O18" s="9" t="s">
        <v>32</v>
      </c>
      <c r="P18" s="9" t="s">
        <v>32</v>
      </c>
      <c r="Q18" s="9" t="s">
        <v>32</v>
      </c>
      <c r="R18" s="9" t="s">
        <v>32</v>
      </c>
      <c r="S18" s="9" t="s">
        <v>32</v>
      </c>
      <c r="T18" s="9" t="s">
        <v>32</v>
      </c>
      <c r="U18" s="9" t="s">
        <v>32</v>
      </c>
      <c r="V18" s="9" t="s">
        <v>32</v>
      </c>
    </row>
    <row r="19" spans="1:22" x14ac:dyDescent="0.25">
      <c r="A19" t="s">
        <v>41</v>
      </c>
      <c r="B19" t="s">
        <v>42</v>
      </c>
      <c r="C19" t="s">
        <v>43</v>
      </c>
      <c r="D19" t="s">
        <v>34</v>
      </c>
      <c r="E19" s="5">
        <v>-1.01505938472652E-2</v>
      </c>
      <c r="F19" s="5">
        <v>2.95626141939877E-3</v>
      </c>
      <c r="G19" s="5">
        <v>5.95712583344588E-4</v>
      </c>
      <c r="H19" s="7">
        <v>6.4729605821965503E-3</v>
      </c>
      <c r="I19" s="5">
        <v>1.8790379020948099E-3</v>
      </c>
      <c r="J19" s="7">
        <v>5.7149411897222495E-4</v>
      </c>
      <c r="K19" s="9" t="s">
        <v>32</v>
      </c>
      <c r="L19" s="9" t="s">
        <v>32</v>
      </c>
      <c r="M19" s="9" t="s">
        <v>32</v>
      </c>
      <c r="N19" s="6">
        <v>7.61206890933831E-5</v>
      </c>
      <c r="O19" s="6">
        <v>5.17419441055956E-5</v>
      </c>
      <c r="P19" s="10">
        <v>0.14124872626093701</v>
      </c>
      <c r="Q19" s="9" t="s">
        <v>32</v>
      </c>
      <c r="R19" s="9" t="s">
        <v>32</v>
      </c>
      <c r="S19" s="9" t="s">
        <v>32</v>
      </c>
      <c r="T19" s="9" t="s">
        <v>32</v>
      </c>
      <c r="U19" s="9" t="s">
        <v>32</v>
      </c>
      <c r="V19" s="9" t="s">
        <v>32</v>
      </c>
    </row>
    <row r="20" spans="1:22" x14ac:dyDescent="0.25">
      <c r="A20" t="s">
        <v>41</v>
      </c>
      <c r="B20" t="s">
        <v>42</v>
      </c>
      <c r="C20" t="s">
        <v>43</v>
      </c>
      <c r="D20" t="s">
        <v>35</v>
      </c>
      <c r="E20" s="5">
        <v>-6.8343172922815101E-3</v>
      </c>
      <c r="F20" s="5">
        <v>5.6959812309553598E-4</v>
      </c>
      <c r="G20" s="6">
        <v>3.6749719107959002E-33</v>
      </c>
      <c r="H20" s="7">
        <v>6.5814139879144598E-3</v>
      </c>
      <c r="I20" s="5">
        <v>1.87923105729261E-3</v>
      </c>
      <c r="J20" s="7">
        <v>4.6151929674059702E-4</v>
      </c>
      <c r="K20" s="9" t="s">
        <v>32</v>
      </c>
      <c r="L20" s="9" t="s">
        <v>32</v>
      </c>
      <c r="M20" s="9" t="s">
        <v>32</v>
      </c>
      <c r="N20" s="9" t="s">
        <v>32</v>
      </c>
      <c r="O20" s="9" t="s">
        <v>32</v>
      </c>
      <c r="P20" s="9" t="s">
        <v>32</v>
      </c>
      <c r="Q20" s="5">
        <v>2.1754038989415399E-3</v>
      </c>
      <c r="R20" s="5">
        <v>8.3373055591090105E-4</v>
      </c>
      <c r="S20" s="7">
        <v>9.0747316804096201E-3</v>
      </c>
      <c r="T20" s="9" t="s">
        <v>32</v>
      </c>
      <c r="U20" s="9" t="s">
        <v>32</v>
      </c>
      <c r="V20" s="9" t="s">
        <v>32</v>
      </c>
    </row>
    <row r="21" spans="1:22" x14ac:dyDescent="0.25">
      <c r="A21" t="s">
        <v>41</v>
      </c>
      <c r="B21" t="s">
        <v>42</v>
      </c>
      <c r="C21" t="s">
        <v>43</v>
      </c>
      <c r="D21" t="s">
        <v>36</v>
      </c>
      <c r="E21" s="5">
        <v>-3.5776662452611102E-3</v>
      </c>
      <c r="F21" s="5">
        <v>2.46450671073978E-3</v>
      </c>
      <c r="G21" s="10">
        <v>0.14659252958928401</v>
      </c>
      <c r="H21" s="7">
        <v>7.2131307684331399E-3</v>
      </c>
      <c r="I21" s="5">
        <v>1.9124482064352499E-3</v>
      </c>
      <c r="J21" s="7">
        <v>1.6218373709584301E-4</v>
      </c>
      <c r="K21" s="9" t="s">
        <v>32</v>
      </c>
      <c r="L21" s="9" t="s">
        <v>32</v>
      </c>
      <c r="M21" s="9" t="s">
        <v>32</v>
      </c>
      <c r="N21" s="9" t="s">
        <v>32</v>
      </c>
      <c r="O21" s="9" t="s">
        <v>32</v>
      </c>
      <c r="P21" s="9" t="s">
        <v>32</v>
      </c>
      <c r="Q21" s="9" t="s">
        <v>32</v>
      </c>
      <c r="R21" s="9" t="s">
        <v>32</v>
      </c>
      <c r="S21" s="9" t="s">
        <v>32</v>
      </c>
      <c r="T21" s="6">
        <v>-8.3424772622559904E-5</v>
      </c>
      <c r="U21" s="6">
        <v>8.9521666628286805E-5</v>
      </c>
      <c r="V21" s="10">
        <v>0.35139157734019399</v>
      </c>
    </row>
    <row r="22" spans="1:22" x14ac:dyDescent="0.25">
      <c r="A22" t="s">
        <v>41</v>
      </c>
      <c r="B22" t="s">
        <v>42</v>
      </c>
      <c r="C22" t="s">
        <v>43</v>
      </c>
      <c r="D22" t="s">
        <v>37</v>
      </c>
      <c r="E22" s="5">
        <v>-7.6983021870205498E-3</v>
      </c>
      <c r="F22" s="5">
        <v>3.7792375537043501E-3</v>
      </c>
      <c r="G22" s="10">
        <v>4.1650943428011199E-2</v>
      </c>
      <c r="H22" s="7">
        <v>6.7690103680460396E-3</v>
      </c>
      <c r="I22" s="5">
        <v>1.91954817339929E-3</v>
      </c>
      <c r="J22" s="7">
        <v>4.2137577670313099E-4</v>
      </c>
      <c r="K22" s="5">
        <v>9.7367003129415102E-4</v>
      </c>
      <c r="L22" s="5">
        <v>9.7451945446993301E-4</v>
      </c>
      <c r="M22" s="10">
        <v>0.31773322536670301</v>
      </c>
      <c r="N22" s="6">
        <v>6.3691135621261397E-5</v>
      </c>
      <c r="O22" s="6">
        <v>5.25440940990454E-5</v>
      </c>
      <c r="P22" s="10">
        <v>0.22545718298244399</v>
      </c>
      <c r="Q22" s="5">
        <v>2.1449675419913301E-3</v>
      </c>
      <c r="R22" s="5">
        <v>8.3952424888860105E-4</v>
      </c>
      <c r="S22" s="11">
        <v>1.0619827931033899E-2</v>
      </c>
      <c r="T22" s="5">
        <v>-1.2571432036882901E-4</v>
      </c>
      <c r="U22" s="6">
        <v>9.1704131353675293E-5</v>
      </c>
      <c r="V22" s="10">
        <v>0.17041680934762299</v>
      </c>
    </row>
    <row r="23" spans="1:22" x14ac:dyDescent="0.25">
      <c r="A23" t="s">
        <v>44</v>
      </c>
      <c r="B23" t="s">
        <v>45</v>
      </c>
      <c r="C23" t="s">
        <v>46</v>
      </c>
      <c r="D23" t="s">
        <v>31</v>
      </c>
      <c r="E23" s="5">
        <v>4.6422389164736899E-4</v>
      </c>
      <c r="F23" s="5">
        <v>3.9490992166159799E-4</v>
      </c>
      <c r="G23" s="10">
        <v>0.23978819465633999</v>
      </c>
      <c r="H23" s="7">
        <v>-5.7664151326070499E-3</v>
      </c>
      <c r="I23" s="5">
        <v>1.74549872752505E-3</v>
      </c>
      <c r="J23" s="7">
        <v>9.5464639467623903E-4</v>
      </c>
      <c r="K23" s="9" t="s">
        <v>32</v>
      </c>
      <c r="L23" s="9" t="s">
        <v>32</v>
      </c>
      <c r="M23" s="9" t="s">
        <v>32</v>
      </c>
      <c r="N23" s="9" t="s">
        <v>32</v>
      </c>
      <c r="O23" s="9" t="s">
        <v>32</v>
      </c>
      <c r="P23" s="9" t="s">
        <v>32</v>
      </c>
      <c r="Q23" s="9" t="s">
        <v>32</v>
      </c>
      <c r="R23" s="9" t="s">
        <v>32</v>
      </c>
      <c r="S23" s="9" t="s">
        <v>32</v>
      </c>
      <c r="T23" s="9" t="s">
        <v>32</v>
      </c>
      <c r="U23" s="9" t="s">
        <v>32</v>
      </c>
      <c r="V23" s="9" t="s">
        <v>32</v>
      </c>
    </row>
    <row r="24" spans="1:22" x14ac:dyDescent="0.25">
      <c r="A24" t="s">
        <v>44</v>
      </c>
      <c r="B24" t="s">
        <v>45</v>
      </c>
      <c r="C24" t="s">
        <v>46</v>
      </c>
      <c r="D24" t="s">
        <v>33</v>
      </c>
      <c r="E24" s="6">
        <v>2.2312601147931899E-5</v>
      </c>
      <c r="F24" s="5">
        <v>7.3600333501434205E-4</v>
      </c>
      <c r="G24" s="10">
        <v>0.97581513646489404</v>
      </c>
      <c r="H24" s="7">
        <v>-5.8533775255292303E-3</v>
      </c>
      <c r="I24" s="5">
        <v>1.74665546331896E-3</v>
      </c>
      <c r="J24" s="7">
        <v>8.0473339356760501E-4</v>
      </c>
      <c r="K24" s="5">
        <v>6.0373119662256202E-4</v>
      </c>
      <c r="L24" s="5">
        <v>8.6190993625556505E-4</v>
      </c>
      <c r="M24" s="10">
        <v>0.48364217919803998</v>
      </c>
      <c r="N24" s="9" t="s">
        <v>32</v>
      </c>
      <c r="O24" s="9" t="s">
        <v>32</v>
      </c>
      <c r="P24" s="9" t="s">
        <v>32</v>
      </c>
      <c r="Q24" s="9" t="s">
        <v>32</v>
      </c>
      <c r="R24" s="9" t="s">
        <v>32</v>
      </c>
      <c r="S24" s="9" t="s">
        <v>32</v>
      </c>
      <c r="T24" s="9" t="s">
        <v>32</v>
      </c>
      <c r="U24" s="9" t="s">
        <v>32</v>
      </c>
      <c r="V24" s="9" t="s">
        <v>32</v>
      </c>
    </row>
    <row r="25" spans="1:22" x14ac:dyDescent="0.25">
      <c r="A25" t="s">
        <v>44</v>
      </c>
      <c r="B25" t="s">
        <v>45</v>
      </c>
      <c r="C25" t="s">
        <v>46</v>
      </c>
      <c r="D25" t="s">
        <v>34</v>
      </c>
      <c r="E25" s="5">
        <v>-1.6242853857736499E-4</v>
      </c>
      <c r="F25" s="5">
        <v>2.75086418900143E-3</v>
      </c>
      <c r="G25" s="10">
        <v>0.95291521123913203</v>
      </c>
      <c r="H25" s="7">
        <v>-5.9292626090603102E-3</v>
      </c>
      <c r="I25" s="5">
        <v>1.75106439561752E-3</v>
      </c>
      <c r="J25" s="7">
        <v>7.0904041335461397E-4</v>
      </c>
      <c r="K25" s="9" t="s">
        <v>32</v>
      </c>
      <c r="L25" s="9" t="s">
        <v>32</v>
      </c>
      <c r="M25" s="9" t="s">
        <v>32</v>
      </c>
      <c r="N25" s="6">
        <v>1.1052954046889299E-5</v>
      </c>
      <c r="O25" s="6">
        <v>4.8114215699799399E-5</v>
      </c>
      <c r="P25" s="10">
        <v>0.81830696523854596</v>
      </c>
      <c r="Q25" s="9" t="s">
        <v>32</v>
      </c>
      <c r="R25" s="9" t="s">
        <v>32</v>
      </c>
      <c r="S25" s="9" t="s">
        <v>32</v>
      </c>
      <c r="T25" s="9" t="s">
        <v>32</v>
      </c>
      <c r="U25" s="9" t="s">
        <v>32</v>
      </c>
      <c r="V25" s="9" t="s">
        <v>32</v>
      </c>
    </row>
    <row r="26" spans="1:22" x14ac:dyDescent="0.25">
      <c r="A26" t="s">
        <v>44</v>
      </c>
      <c r="B26" t="s">
        <v>45</v>
      </c>
      <c r="C26" t="s">
        <v>46</v>
      </c>
      <c r="D26" t="s">
        <v>35</v>
      </c>
      <c r="E26" s="5">
        <v>2.3849647954007501E-4</v>
      </c>
      <c r="F26" s="5">
        <v>5.2762045438910601E-4</v>
      </c>
      <c r="G26" s="10">
        <v>0.65125284100669401</v>
      </c>
      <c r="H26" s="7">
        <v>-5.8193696464218696E-3</v>
      </c>
      <c r="I26" s="5">
        <v>1.7509455001561401E-3</v>
      </c>
      <c r="J26" s="7">
        <v>8.8886232329163102E-4</v>
      </c>
      <c r="K26" s="9" t="s">
        <v>32</v>
      </c>
      <c r="L26" s="9" t="s">
        <v>32</v>
      </c>
      <c r="M26" s="9" t="s">
        <v>32</v>
      </c>
      <c r="N26" s="9" t="s">
        <v>32</v>
      </c>
      <c r="O26" s="9" t="s">
        <v>32</v>
      </c>
      <c r="P26" s="9" t="s">
        <v>32</v>
      </c>
      <c r="Q26" s="5">
        <v>4.9847883784674999E-4</v>
      </c>
      <c r="R26" s="5">
        <v>7.7365226485599304E-4</v>
      </c>
      <c r="S26" s="10">
        <v>0.51936904734603895</v>
      </c>
      <c r="T26" s="9" t="s">
        <v>32</v>
      </c>
      <c r="U26" s="9" t="s">
        <v>32</v>
      </c>
      <c r="V26" s="9" t="s">
        <v>32</v>
      </c>
    </row>
    <row r="27" spans="1:22" x14ac:dyDescent="0.25">
      <c r="A27" t="s">
        <v>44</v>
      </c>
      <c r="B27" t="s">
        <v>45</v>
      </c>
      <c r="C27" t="s">
        <v>46</v>
      </c>
      <c r="D27" t="s">
        <v>36</v>
      </c>
      <c r="E27" s="5">
        <v>3.8688447834991E-3</v>
      </c>
      <c r="F27" s="5">
        <v>2.2800732291058902E-3</v>
      </c>
      <c r="G27" s="10">
        <v>8.97340274041908E-2</v>
      </c>
      <c r="H27" s="7">
        <v>-5.1319666494515402E-3</v>
      </c>
      <c r="I27" s="5">
        <v>1.78152017244016E-3</v>
      </c>
      <c r="J27" s="7">
        <v>3.9685937512357597E-3</v>
      </c>
      <c r="K27" s="9" t="s">
        <v>32</v>
      </c>
      <c r="L27" s="9" t="s">
        <v>32</v>
      </c>
      <c r="M27" s="9" t="s">
        <v>32</v>
      </c>
      <c r="N27" s="9" t="s">
        <v>32</v>
      </c>
      <c r="O27" s="9" t="s">
        <v>32</v>
      </c>
      <c r="P27" s="9" t="s">
        <v>32</v>
      </c>
      <c r="Q27" s="9" t="s">
        <v>32</v>
      </c>
      <c r="R27" s="9" t="s">
        <v>32</v>
      </c>
      <c r="S27" s="9" t="s">
        <v>32</v>
      </c>
      <c r="T27" s="5">
        <v>-1.2552632665086599E-4</v>
      </c>
      <c r="U27" s="6">
        <v>8.2817672723517602E-5</v>
      </c>
      <c r="V27" s="10">
        <v>0.129597444268823</v>
      </c>
    </row>
    <row r="28" spans="1:22" x14ac:dyDescent="0.25">
      <c r="A28" t="s">
        <v>44</v>
      </c>
      <c r="B28" t="s">
        <v>45</v>
      </c>
      <c r="C28" t="s">
        <v>46</v>
      </c>
      <c r="D28" t="s">
        <v>37</v>
      </c>
      <c r="E28" s="5">
        <v>3.4032469575963702E-3</v>
      </c>
      <c r="F28" s="5">
        <v>3.5106517610491699E-3</v>
      </c>
      <c r="G28" s="10">
        <v>0.33234334183166298</v>
      </c>
      <c r="H28" s="7">
        <v>-5.3366151904167703E-3</v>
      </c>
      <c r="I28" s="5">
        <v>1.78787104119681E-3</v>
      </c>
      <c r="J28" s="7">
        <v>2.8369186873529002E-3</v>
      </c>
      <c r="K28" s="5">
        <v>9.1033657302240999E-4</v>
      </c>
      <c r="L28" s="5">
        <v>9.0530368703064504E-4</v>
      </c>
      <c r="M28" s="10">
        <v>0.31462831282949699</v>
      </c>
      <c r="N28" s="6">
        <v>5.4798500877316202E-6</v>
      </c>
      <c r="O28" s="6">
        <v>4.8860081631205799E-5</v>
      </c>
      <c r="P28" s="10">
        <v>0.91070142509650098</v>
      </c>
      <c r="Q28" s="5">
        <v>4.0726158816810901E-4</v>
      </c>
      <c r="R28" s="5">
        <v>7.7898319443791197E-4</v>
      </c>
      <c r="S28" s="10">
        <v>0.60110558546683801</v>
      </c>
      <c r="T28" s="5">
        <v>-1.51478791138695E-4</v>
      </c>
      <c r="U28" s="6">
        <v>8.4935659319309E-5</v>
      </c>
      <c r="V28" s="10">
        <v>7.4513421729103899E-2</v>
      </c>
    </row>
    <row r="29" spans="1:22" x14ac:dyDescent="0.25">
      <c r="A29" t="s">
        <v>47</v>
      </c>
      <c r="B29" t="s">
        <v>48</v>
      </c>
      <c r="C29" t="s">
        <v>49</v>
      </c>
      <c r="D29" t="s">
        <v>31</v>
      </c>
      <c r="E29" s="5">
        <v>5.2132701373023603E-3</v>
      </c>
      <c r="F29" s="5">
        <v>3.7101816579867398E-4</v>
      </c>
      <c r="G29" s="6">
        <v>7.7915848062608899E-45</v>
      </c>
      <c r="H29" s="5">
        <v>1.9742257709003401E-3</v>
      </c>
      <c r="I29" s="5">
        <v>1.6415440686742E-3</v>
      </c>
      <c r="J29" s="10">
        <v>0.229107255375884</v>
      </c>
      <c r="K29" s="9" t="s">
        <v>32</v>
      </c>
      <c r="L29" s="9" t="s">
        <v>32</v>
      </c>
      <c r="M29" s="9" t="s">
        <v>32</v>
      </c>
      <c r="N29" s="9" t="s">
        <v>32</v>
      </c>
      <c r="O29" s="9" t="s">
        <v>32</v>
      </c>
      <c r="P29" s="9" t="s">
        <v>32</v>
      </c>
      <c r="Q29" s="9" t="s">
        <v>32</v>
      </c>
      <c r="R29" s="9" t="s">
        <v>32</v>
      </c>
      <c r="S29" s="9" t="s">
        <v>32</v>
      </c>
      <c r="T29" s="9" t="s">
        <v>32</v>
      </c>
      <c r="U29" s="9" t="s">
        <v>32</v>
      </c>
      <c r="V29" s="9" t="s">
        <v>32</v>
      </c>
    </row>
    <row r="30" spans="1:22" x14ac:dyDescent="0.25">
      <c r="A30" t="s">
        <v>47</v>
      </c>
      <c r="B30" t="s">
        <v>48</v>
      </c>
      <c r="C30" t="s">
        <v>49</v>
      </c>
      <c r="D30" t="s">
        <v>33</v>
      </c>
      <c r="E30" s="5">
        <v>5.3192104952035904E-3</v>
      </c>
      <c r="F30" s="5">
        <v>6.9172242512392801E-4</v>
      </c>
      <c r="G30" s="6">
        <v>1.4775347046139799E-14</v>
      </c>
      <c r="H30" s="5">
        <v>1.95246540978492E-3</v>
      </c>
      <c r="I30" s="5">
        <v>1.64252690370242E-3</v>
      </c>
      <c r="J30" s="10">
        <v>0.23456008955846899</v>
      </c>
      <c r="K30" s="5">
        <v>-1.2946456243188701E-4</v>
      </c>
      <c r="L30" s="5">
        <v>8.1004523638839097E-4</v>
      </c>
      <c r="M30" s="10">
        <v>0.87301991768936804</v>
      </c>
      <c r="N30" s="9" t="s">
        <v>32</v>
      </c>
      <c r="O30" s="9" t="s">
        <v>32</v>
      </c>
      <c r="P30" s="9" t="s">
        <v>32</v>
      </c>
      <c r="Q30" s="9" t="s">
        <v>32</v>
      </c>
      <c r="R30" s="9" t="s">
        <v>32</v>
      </c>
      <c r="S30" s="9" t="s">
        <v>32</v>
      </c>
      <c r="T30" s="9" t="s">
        <v>32</v>
      </c>
      <c r="U30" s="9" t="s">
        <v>32</v>
      </c>
      <c r="V30" s="9" t="s">
        <v>32</v>
      </c>
    </row>
    <row r="31" spans="1:22" x14ac:dyDescent="0.25">
      <c r="A31" t="s">
        <v>47</v>
      </c>
      <c r="B31" t="s">
        <v>48</v>
      </c>
      <c r="C31" t="s">
        <v>49</v>
      </c>
      <c r="D31" t="s">
        <v>34</v>
      </c>
      <c r="E31" s="5">
        <v>-3.2152016330328202E-3</v>
      </c>
      <c r="F31" s="5">
        <v>2.5864851055599201E-3</v>
      </c>
      <c r="G31" s="10">
        <v>0.21384010967122</v>
      </c>
      <c r="H31" s="5">
        <v>2.00282616394569E-3</v>
      </c>
      <c r="I31" s="5">
        <v>1.6470569122361701E-3</v>
      </c>
      <c r="J31" s="10">
        <v>0.22398462334060701</v>
      </c>
      <c r="K31" s="9" t="s">
        <v>32</v>
      </c>
      <c r="L31" s="9" t="s">
        <v>32</v>
      </c>
      <c r="M31" s="9" t="s">
        <v>32</v>
      </c>
      <c r="N31" s="5">
        <v>1.48875646714109E-4</v>
      </c>
      <c r="O31" s="6">
        <v>4.52425091646684E-5</v>
      </c>
      <c r="P31" s="7">
        <v>9.9979103693941191E-4</v>
      </c>
      <c r="Q31" s="9" t="s">
        <v>32</v>
      </c>
      <c r="R31" s="9" t="s">
        <v>32</v>
      </c>
      <c r="S31" s="9" t="s">
        <v>32</v>
      </c>
      <c r="T31" s="9" t="s">
        <v>32</v>
      </c>
      <c r="U31" s="9" t="s">
        <v>32</v>
      </c>
      <c r="V31" s="9" t="s">
        <v>32</v>
      </c>
    </row>
    <row r="32" spans="1:22" x14ac:dyDescent="0.25">
      <c r="A32" t="s">
        <v>47</v>
      </c>
      <c r="B32" t="s">
        <v>48</v>
      </c>
      <c r="C32" t="s">
        <v>49</v>
      </c>
      <c r="D32" t="s">
        <v>35</v>
      </c>
      <c r="E32" s="5">
        <v>5.7124617170573001E-3</v>
      </c>
      <c r="F32" s="5">
        <v>4.9595975357860699E-4</v>
      </c>
      <c r="G32" s="6">
        <v>1.08496181699593E-30</v>
      </c>
      <c r="H32" s="5">
        <v>2.1212233955513601E-3</v>
      </c>
      <c r="I32" s="5">
        <v>1.64683735973963E-3</v>
      </c>
      <c r="J32" s="10">
        <v>0.19772636742301899</v>
      </c>
      <c r="K32" s="9" t="s">
        <v>32</v>
      </c>
      <c r="L32" s="9" t="s">
        <v>32</v>
      </c>
      <c r="M32" s="9" t="s">
        <v>32</v>
      </c>
      <c r="N32" s="9" t="s">
        <v>32</v>
      </c>
      <c r="O32" s="9" t="s">
        <v>32</v>
      </c>
      <c r="P32" s="9" t="s">
        <v>32</v>
      </c>
      <c r="Q32" s="5">
        <v>-1.10081788194683E-3</v>
      </c>
      <c r="R32" s="5">
        <v>7.2717256110226805E-4</v>
      </c>
      <c r="S32" s="10">
        <v>0.13006911276580199</v>
      </c>
      <c r="T32" s="9" t="s">
        <v>32</v>
      </c>
      <c r="U32" s="9" t="s">
        <v>32</v>
      </c>
      <c r="V32" s="9" t="s">
        <v>32</v>
      </c>
    </row>
    <row r="33" spans="1:22" x14ac:dyDescent="0.25">
      <c r="A33" t="s">
        <v>47</v>
      </c>
      <c r="B33" t="s">
        <v>48</v>
      </c>
      <c r="C33" t="s">
        <v>49</v>
      </c>
      <c r="D33" t="s">
        <v>36</v>
      </c>
      <c r="E33" s="5">
        <v>5.7020973364721502E-3</v>
      </c>
      <c r="F33" s="5">
        <v>2.1385470282223101E-3</v>
      </c>
      <c r="G33" s="5">
        <v>7.6685330345741898E-3</v>
      </c>
      <c r="H33" s="5">
        <v>2.0385534236617899E-3</v>
      </c>
      <c r="I33" s="5">
        <v>1.67547433323031E-3</v>
      </c>
      <c r="J33" s="10">
        <v>0.22371836382999999</v>
      </c>
      <c r="K33" s="9" t="s">
        <v>32</v>
      </c>
      <c r="L33" s="9" t="s">
        <v>32</v>
      </c>
      <c r="M33" s="9" t="s">
        <v>32</v>
      </c>
      <c r="N33" s="9" t="s">
        <v>32</v>
      </c>
      <c r="O33" s="9" t="s">
        <v>32</v>
      </c>
      <c r="P33" s="9" t="s">
        <v>32</v>
      </c>
      <c r="Q33" s="9" t="s">
        <v>32</v>
      </c>
      <c r="R33" s="9" t="s">
        <v>32</v>
      </c>
      <c r="S33" s="9" t="s">
        <v>32</v>
      </c>
      <c r="T33" s="6">
        <v>-2.027530854416E-5</v>
      </c>
      <c r="U33" s="6">
        <v>7.7650394971686098E-5</v>
      </c>
      <c r="V33" s="10">
        <v>0.79400770095059103</v>
      </c>
    </row>
    <row r="34" spans="1:22" x14ac:dyDescent="0.25">
      <c r="A34" t="s">
        <v>47</v>
      </c>
      <c r="B34" t="s">
        <v>48</v>
      </c>
      <c r="C34" t="s">
        <v>49</v>
      </c>
      <c r="D34" t="s">
        <v>37</v>
      </c>
      <c r="E34" s="5">
        <v>-2.4521072088093299E-3</v>
      </c>
      <c r="F34" s="5">
        <v>3.2967923486148499E-3</v>
      </c>
      <c r="G34" s="10">
        <v>0.45700661167628198</v>
      </c>
      <c r="H34" s="5">
        <v>2.2135406947633302E-3</v>
      </c>
      <c r="I34" s="5">
        <v>1.6819424900081201E-3</v>
      </c>
      <c r="J34" s="10">
        <v>0.188154105900149</v>
      </c>
      <c r="K34" s="5">
        <v>-5.1229450770537096E-4</v>
      </c>
      <c r="L34" s="5">
        <v>8.5040713649123202E-4</v>
      </c>
      <c r="M34" s="10">
        <v>0.54690107609259797</v>
      </c>
      <c r="N34" s="5">
        <v>1.56106165101537E-4</v>
      </c>
      <c r="O34" s="6">
        <v>4.59404257436376E-5</v>
      </c>
      <c r="P34" s="7">
        <v>6.7885002761553903E-4</v>
      </c>
      <c r="Q34" s="5">
        <v>-1.0447379376036601E-3</v>
      </c>
      <c r="R34" s="5">
        <v>7.3227740535355295E-4</v>
      </c>
      <c r="S34" s="10">
        <v>0.15366818898769899</v>
      </c>
      <c r="T34" s="6">
        <v>-1.34902683046732E-5</v>
      </c>
      <c r="U34" s="6">
        <v>7.9567817112081995E-5</v>
      </c>
      <c r="V34" s="10">
        <v>0.86536864699330496</v>
      </c>
    </row>
    <row r="35" spans="1:22" x14ac:dyDescent="0.25">
      <c r="A35" t="s">
        <v>50</v>
      </c>
      <c r="B35" t="s">
        <v>51</v>
      </c>
      <c r="C35" t="s">
        <v>52</v>
      </c>
      <c r="D35" t="s">
        <v>31</v>
      </c>
      <c r="E35" s="5">
        <v>-2.4448901135670502E-3</v>
      </c>
      <c r="F35" s="5">
        <v>4.4909809594999902E-4</v>
      </c>
      <c r="G35" s="6">
        <v>5.2133233820671203E-8</v>
      </c>
      <c r="H35" s="7">
        <v>-7.83999099945769E-3</v>
      </c>
      <c r="I35" s="5">
        <v>1.9995722032569701E-3</v>
      </c>
      <c r="J35" s="8">
        <v>8.8260346821727897E-5</v>
      </c>
      <c r="K35" s="9" t="s">
        <v>32</v>
      </c>
      <c r="L35" s="9" t="s">
        <v>32</v>
      </c>
      <c r="M35" s="9" t="s">
        <v>32</v>
      </c>
      <c r="N35" s="9" t="s">
        <v>32</v>
      </c>
      <c r="O35" s="9" t="s">
        <v>32</v>
      </c>
      <c r="P35" s="9" t="s">
        <v>32</v>
      </c>
      <c r="Q35" s="9" t="s">
        <v>32</v>
      </c>
      <c r="R35" s="9" t="s">
        <v>32</v>
      </c>
      <c r="S35" s="9" t="s">
        <v>32</v>
      </c>
      <c r="T35" s="9" t="s">
        <v>32</v>
      </c>
      <c r="U35" s="9" t="s">
        <v>32</v>
      </c>
      <c r="V35" s="9" t="s">
        <v>32</v>
      </c>
    </row>
    <row r="36" spans="1:22" x14ac:dyDescent="0.25">
      <c r="A36" t="s">
        <v>50</v>
      </c>
      <c r="B36" t="s">
        <v>51</v>
      </c>
      <c r="C36" t="s">
        <v>52</v>
      </c>
      <c r="D36" t="s">
        <v>33</v>
      </c>
      <c r="E36" s="5">
        <v>-2.1715626581734798E-3</v>
      </c>
      <c r="F36" s="5">
        <v>8.3870052026015305E-4</v>
      </c>
      <c r="G36" s="5">
        <v>9.6203563787390506E-3</v>
      </c>
      <c r="H36" s="7">
        <v>-7.7488711495790896E-3</v>
      </c>
      <c r="I36" s="5">
        <v>2.00097044036588E-3</v>
      </c>
      <c r="J36" s="7">
        <v>1.07719914378949E-4</v>
      </c>
      <c r="K36" s="5">
        <v>-3.9688350549670699E-4</v>
      </c>
      <c r="L36" s="5">
        <v>9.8178367994723303E-4</v>
      </c>
      <c r="M36" s="10">
        <v>0.68603105230960704</v>
      </c>
      <c r="N36" s="9" t="s">
        <v>32</v>
      </c>
      <c r="O36" s="9" t="s">
        <v>32</v>
      </c>
      <c r="P36" s="9" t="s">
        <v>32</v>
      </c>
      <c r="Q36" s="9" t="s">
        <v>32</v>
      </c>
      <c r="R36" s="9" t="s">
        <v>32</v>
      </c>
      <c r="S36" s="9" t="s">
        <v>32</v>
      </c>
      <c r="T36" s="9" t="s">
        <v>32</v>
      </c>
      <c r="U36" s="9" t="s">
        <v>32</v>
      </c>
      <c r="V36" s="9" t="s">
        <v>32</v>
      </c>
    </row>
    <row r="37" spans="1:22" x14ac:dyDescent="0.25">
      <c r="A37" t="s">
        <v>50</v>
      </c>
      <c r="B37" t="s">
        <v>51</v>
      </c>
      <c r="C37" t="s">
        <v>52</v>
      </c>
      <c r="D37" t="s">
        <v>34</v>
      </c>
      <c r="E37" s="5">
        <v>2.8118642978145199E-3</v>
      </c>
      <c r="F37" s="5">
        <v>3.1275781729770699E-3</v>
      </c>
      <c r="G37" s="10">
        <v>0.36862408989422801</v>
      </c>
      <c r="H37" s="7">
        <v>-7.5909016299700602E-3</v>
      </c>
      <c r="I37" s="5">
        <v>2.0058835388213599E-3</v>
      </c>
      <c r="J37" s="7">
        <v>1.5415705341310999E-4</v>
      </c>
      <c r="K37" s="9" t="s">
        <v>32</v>
      </c>
      <c r="L37" s="9" t="s">
        <v>32</v>
      </c>
      <c r="M37" s="9" t="s">
        <v>32</v>
      </c>
      <c r="N37" s="6">
        <v>-9.2873191616287199E-5</v>
      </c>
      <c r="O37" s="6">
        <v>5.4714466700338103E-5</v>
      </c>
      <c r="P37" s="10">
        <v>8.9619026838245797E-2</v>
      </c>
      <c r="Q37" s="9" t="s">
        <v>32</v>
      </c>
      <c r="R37" s="9" t="s">
        <v>32</v>
      </c>
      <c r="S37" s="9" t="s">
        <v>32</v>
      </c>
      <c r="T37" s="9" t="s">
        <v>32</v>
      </c>
      <c r="U37" s="9" t="s">
        <v>32</v>
      </c>
      <c r="V37" s="9" t="s">
        <v>32</v>
      </c>
    </row>
    <row r="38" spans="1:22" x14ac:dyDescent="0.25">
      <c r="A38" t="s">
        <v>50</v>
      </c>
      <c r="B38" t="s">
        <v>51</v>
      </c>
      <c r="C38" t="s">
        <v>52</v>
      </c>
      <c r="D38" t="s">
        <v>35</v>
      </c>
      <c r="E38" s="5">
        <v>-2.64157299117028E-3</v>
      </c>
      <c r="F38" s="5">
        <v>6.01415881930092E-4</v>
      </c>
      <c r="G38" s="6">
        <v>1.1221407534127099E-5</v>
      </c>
      <c r="H38" s="7">
        <v>-7.8518272869685206E-3</v>
      </c>
      <c r="I38" s="5">
        <v>2.0057938725538999E-3</v>
      </c>
      <c r="J38" s="8">
        <v>9.0581913678135096E-5</v>
      </c>
      <c r="K38" s="9" t="s">
        <v>32</v>
      </c>
      <c r="L38" s="9" t="s">
        <v>32</v>
      </c>
      <c r="M38" s="9" t="s">
        <v>32</v>
      </c>
      <c r="N38" s="9" t="s">
        <v>32</v>
      </c>
      <c r="O38" s="9" t="s">
        <v>32</v>
      </c>
      <c r="P38" s="9" t="s">
        <v>32</v>
      </c>
      <c r="Q38" s="5">
        <v>4.3371368978315303E-4</v>
      </c>
      <c r="R38" s="5">
        <v>8.8002104239387805E-4</v>
      </c>
      <c r="S38" s="10">
        <v>0.62212265703661895</v>
      </c>
      <c r="T38" s="9" t="s">
        <v>32</v>
      </c>
      <c r="U38" s="9" t="s">
        <v>32</v>
      </c>
      <c r="V38" s="9" t="s">
        <v>32</v>
      </c>
    </row>
    <row r="39" spans="1:22" x14ac:dyDescent="0.25">
      <c r="A39" t="s">
        <v>50</v>
      </c>
      <c r="B39" t="s">
        <v>51</v>
      </c>
      <c r="C39" t="s">
        <v>52</v>
      </c>
      <c r="D39" t="s">
        <v>36</v>
      </c>
      <c r="E39" s="5">
        <v>4.41145104071368E-4</v>
      </c>
      <c r="F39" s="5">
        <v>2.5994139392590998E-3</v>
      </c>
      <c r="G39" s="10">
        <v>0.86523874507998599</v>
      </c>
      <c r="H39" s="7">
        <v>-7.2249024166702296E-3</v>
      </c>
      <c r="I39" s="5">
        <v>2.03951300609864E-3</v>
      </c>
      <c r="J39" s="7">
        <v>3.9646007101875301E-4</v>
      </c>
      <c r="K39" s="9" t="s">
        <v>32</v>
      </c>
      <c r="L39" s="9" t="s">
        <v>32</v>
      </c>
      <c r="M39" s="9" t="s">
        <v>32</v>
      </c>
      <c r="N39" s="9" t="s">
        <v>32</v>
      </c>
      <c r="O39" s="9" t="s">
        <v>32</v>
      </c>
      <c r="P39" s="9" t="s">
        <v>32</v>
      </c>
      <c r="Q39" s="9" t="s">
        <v>32</v>
      </c>
      <c r="R39" s="9" t="s">
        <v>32</v>
      </c>
      <c r="S39" s="9" t="s">
        <v>32</v>
      </c>
      <c r="T39" s="5">
        <v>-1.07075197469698E-4</v>
      </c>
      <c r="U39" s="6">
        <v>9.4401997840026E-5</v>
      </c>
      <c r="V39" s="10">
        <v>0.25669169251699198</v>
      </c>
    </row>
    <row r="40" spans="1:22" x14ac:dyDescent="0.25">
      <c r="A40" t="s">
        <v>50</v>
      </c>
      <c r="B40" t="s">
        <v>51</v>
      </c>
      <c r="C40" t="s">
        <v>52</v>
      </c>
      <c r="D40" t="s">
        <v>37</v>
      </c>
      <c r="E40" s="5">
        <v>6.2591059944333899E-3</v>
      </c>
      <c r="F40" s="5">
        <v>3.9998272720825597E-3</v>
      </c>
      <c r="G40" s="10">
        <v>0.11762041020087501</v>
      </c>
      <c r="H40" s="7">
        <v>-6.8703575981437096E-3</v>
      </c>
      <c r="I40" s="5">
        <v>2.0468571557590502E-3</v>
      </c>
      <c r="J40" s="7">
        <v>7.8933029628703699E-4</v>
      </c>
      <c r="K40" s="6">
        <v>6.71517038880207E-5</v>
      </c>
      <c r="L40" s="5">
        <v>1.03038982658001E-3</v>
      </c>
      <c r="M40" s="10">
        <v>0.948037758969418</v>
      </c>
      <c r="N40" s="5">
        <v>-1.0426550578807199E-4</v>
      </c>
      <c r="O40" s="6">
        <v>5.5577438170727302E-5</v>
      </c>
      <c r="P40" s="10">
        <v>6.06506260996625E-2</v>
      </c>
      <c r="Q40" s="5">
        <v>5.9535811597424002E-4</v>
      </c>
      <c r="R40" s="5">
        <v>8.8564941054380996E-4</v>
      </c>
      <c r="S40" s="10">
        <v>0.50143917239581803</v>
      </c>
      <c r="T40" s="5">
        <v>-1.17006613578127E-4</v>
      </c>
      <c r="U40" s="6">
        <v>9.6707383884431195E-5</v>
      </c>
      <c r="V40" s="10">
        <v>0.226316724201923</v>
      </c>
    </row>
    <row r="41" spans="1:22" x14ac:dyDescent="0.25">
      <c r="A41" t="s">
        <v>53</v>
      </c>
      <c r="B41" t="s">
        <v>54</v>
      </c>
      <c r="C41" t="s">
        <v>55</v>
      </c>
      <c r="D41" t="s">
        <v>31</v>
      </c>
      <c r="E41" s="5">
        <v>2.1716093723325798E-3</v>
      </c>
      <c r="F41" s="5">
        <v>4.3933776217964902E-4</v>
      </c>
      <c r="G41" s="6">
        <v>7.6999585012903702E-7</v>
      </c>
      <c r="H41" s="5">
        <v>1.81898960184837E-3</v>
      </c>
      <c r="I41" s="5">
        <v>1.9422104039911799E-3</v>
      </c>
      <c r="J41" s="10">
        <v>0.34898745181429602</v>
      </c>
      <c r="K41" s="9" t="s">
        <v>32</v>
      </c>
      <c r="L41" s="9" t="s">
        <v>32</v>
      </c>
      <c r="M41" s="9" t="s">
        <v>32</v>
      </c>
      <c r="N41" s="9" t="s">
        <v>32</v>
      </c>
      <c r="O41" s="9" t="s">
        <v>32</v>
      </c>
      <c r="P41" s="9" t="s">
        <v>32</v>
      </c>
      <c r="Q41" s="9" t="s">
        <v>32</v>
      </c>
      <c r="R41" s="9" t="s">
        <v>32</v>
      </c>
      <c r="S41" s="9" t="s">
        <v>32</v>
      </c>
      <c r="T41" s="9" t="s">
        <v>32</v>
      </c>
      <c r="U41" s="9" t="s">
        <v>32</v>
      </c>
      <c r="V41" s="9" t="s">
        <v>32</v>
      </c>
    </row>
    <row r="42" spans="1:22" x14ac:dyDescent="0.25">
      <c r="A42" t="s">
        <v>53</v>
      </c>
      <c r="B42" t="s">
        <v>54</v>
      </c>
      <c r="C42" t="s">
        <v>55</v>
      </c>
      <c r="D42" t="s">
        <v>33</v>
      </c>
      <c r="E42" s="5">
        <v>2.1645707415190799E-3</v>
      </c>
      <c r="F42" s="5">
        <v>8.1661561022565205E-4</v>
      </c>
      <c r="G42" s="5">
        <v>8.0338285568563907E-3</v>
      </c>
      <c r="H42" s="5">
        <v>1.7042947949279701E-3</v>
      </c>
      <c r="I42" s="5">
        <v>1.94358486974678E-3</v>
      </c>
      <c r="J42" s="10">
        <v>0.38055129853443598</v>
      </c>
      <c r="K42" s="6">
        <v>7.5106266092123003E-6</v>
      </c>
      <c r="L42" s="5">
        <v>9.5720440598427703E-4</v>
      </c>
      <c r="M42" s="10">
        <v>0.993739532477109</v>
      </c>
      <c r="N42" s="9" t="s">
        <v>32</v>
      </c>
      <c r="O42" s="9" t="s">
        <v>32</v>
      </c>
      <c r="P42" s="9" t="s">
        <v>32</v>
      </c>
      <c r="Q42" s="9" t="s">
        <v>32</v>
      </c>
      <c r="R42" s="9" t="s">
        <v>32</v>
      </c>
      <c r="S42" s="9" t="s">
        <v>32</v>
      </c>
      <c r="T42" s="9" t="s">
        <v>32</v>
      </c>
      <c r="U42" s="9" t="s">
        <v>32</v>
      </c>
      <c r="V42" s="9" t="s">
        <v>32</v>
      </c>
    </row>
    <row r="43" spans="1:22" x14ac:dyDescent="0.25">
      <c r="A43" t="s">
        <v>53</v>
      </c>
      <c r="B43" t="s">
        <v>54</v>
      </c>
      <c r="C43" t="s">
        <v>55</v>
      </c>
      <c r="D43" t="s">
        <v>34</v>
      </c>
      <c r="E43" s="5">
        <v>-1.5611743691218E-3</v>
      </c>
      <c r="F43" s="5">
        <v>3.0473024994697498E-3</v>
      </c>
      <c r="G43" s="10">
        <v>0.60843191610660097</v>
      </c>
      <c r="H43" s="5">
        <v>1.62332251555976E-3</v>
      </c>
      <c r="I43" s="5">
        <v>1.9484897267646501E-3</v>
      </c>
      <c r="J43" s="10">
        <v>0.40477858231290598</v>
      </c>
      <c r="K43" s="9" t="s">
        <v>32</v>
      </c>
      <c r="L43" s="9" t="s">
        <v>32</v>
      </c>
      <c r="M43" s="9" t="s">
        <v>32</v>
      </c>
      <c r="N43" s="6">
        <v>6.6010894219708195E-5</v>
      </c>
      <c r="O43" s="6">
        <v>5.3324471697248799E-5</v>
      </c>
      <c r="P43" s="10">
        <v>0.21575031044418699</v>
      </c>
      <c r="Q43" s="9" t="s">
        <v>32</v>
      </c>
      <c r="R43" s="9" t="s">
        <v>32</v>
      </c>
      <c r="S43" s="9" t="s">
        <v>32</v>
      </c>
      <c r="T43" s="9" t="s">
        <v>32</v>
      </c>
      <c r="U43" s="9" t="s">
        <v>32</v>
      </c>
      <c r="V43" s="9" t="s">
        <v>32</v>
      </c>
    </row>
    <row r="44" spans="1:22" x14ac:dyDescent="0.25">
      <c r="A44" t="s">
        <v>53</v>
      </c>
      <c r="B44" t="s">
        <v>54</v>
      </c>
      <c r="C44" t="s">
        <v>55</v>
      </c>
      <c r="D44" t="s">
        <v>35</v>
      </c>
      <c r="E44" s="5">
        <v>1.23449725436534E-3</v>
      </c>
      <c r="F44" s="5">
        <v>5.8671689589601496E-4</v>
      </c>
      <c r="G44" s="10">
        <v>3.5372506929705297E-2</v>
      </c>
      <c r="H44" s="5">
        <v>1.4962440774377399E-3</v>
      </c>
      <c r="I44" s="5">
        <v>1.9492084882300499E-3</v>
      </c>
      <c r="J44" s="10">
        <v>0.44271575088783</v>
      </c>
      <c r="K44" s="9" t="s">
        <v>32</v>
      </c>
      <c r="L44" s="9" t="s">
        <v>32</v>
      </c>
      <c r="M44" s="9" t="s">
        <v>32</v>
      </c>
      <c r="N44" s="9" t="s">
        <v>32</v>
      </c>
      <c r="O44" s="9" t="s">
        <v>32</v>
      </c>
      <c r="P44" s="9" t="s">
        <v>32</v>
      </c>
      <c r="Q44" s="5">
        <v>2.0748264888324499E-3</v>
      </c>
      <c r="R44" s="5">
        <v>8.6093446973480796E-4</v>
      </c>
      <c r="S44" s="11">
        <v>1.5954349878423001E-2</v>
      </c>
      <c r="T44" s="9" t="s">
        <v>32</v>
      </c>
      <c r="U44" s="9" t="s">
        <v>32</v>
      </c>
      <c r="V44" s="9" t="s">
        <v>32</v>
      </c>
    </row>
    <row r="45" spans="1:22" x14ac:dyDescent="0.25">
      <c r="A45" t="s">
        <v>53</v>
      </c>
      <c r="B45" t="s">
        <v>54</v>
      </c>
      <c r="C45" t="s">
        <v>55</v>
      </c>
      <c r="D45" t="s">
        <v>36</v>
      </c>
      <c r="E45" s="5">
        <v>-1.8818388980224E-3</v>
      </c>
      <c r="F45" s="5">
        <v>2.5321529233270799E-3</v>
      </c>
      <c r="G45" s="10">
        <v>0.45737478285140098</v>
      </c>
      <c r="H45" s="5">
        <v>9.8930677847327902E-4</v>
      </c>
      <c r="I45" s="5">
        <v>1.9824293658049501E-3</v>
      </c>
      <c r="J45" s="10">
        <v>0.61775322526259702</v>
      </c>
      <c r="K45" s="9" t="s">
        <v>32</v>
      </c>
      <c r="L45" s="9" t="s">
        <v>32</v>
      </c>
      <c r="M45" s="9" t="s">
        <v>32</v>
      </c>
      <c r="N45" s="9" t="s">
        <v>32</v>
      </c>
      <c r="O45" s="9" t="s">
        <v>32</v>
      </c>
      <c r="P45" s="9" t="s">
        <v>32</v>
      </c>
      <c r="Q45" s="9" t="s">
        <v>32</v>
      </c>
      <c r="R45" s="9" t="s">
        <v>32</v>
      </c>
      <c r="S45" s="9" t="s">
        <v>32</v>
      </c>
      <c r="T45" s="5">
        <v>1.5470623400170501E-4</v>
      </c>
      <c r="U45" s="6">
        <v>9.2009234749391197E-5</v>
      </c>
      <c r="V45" s="10">
        <v>9.2682145876574001E-2</v>
      </c>
    </row>
    <row r="46" spans="1:22" x14ac:dyDescent="0.25">
      <c r="A46" t="s">
        <v>53</v>
      </c>
      <c r="B46" t="s">
        <v>54</v>
      </c>
      <c r="C46" t="s">
        <v>55</v>
      </c>
      <c r="D46" t="s">
        <v>37</v>
      </c>
      <c r="E46" s="5">
        <v>-6.6107839625808504E-3</v>
      </c>
      <c r="F46" s="5">
        <v>3.8965333203672399E-3</v>
      </c>
      <c r="G46" s="10">
        <v>8.9776845211752998E-2</v>
      </c>
      <c r="H46" s="5">
        <v>2.89675271152017E-4</v>
      </c>
      <c r="I46" s="5">
        <v>1.9904393260446302E-3</v>
      </c>
      <c r="J46" s="10">
        <v>0.88428988588771495</v>
      </c>
      <c r="K46" s="5">
        <v>-8.2890267200673895E-4</v>
      </c>
      <c r="L46" s="5">
        <v>1.00486544867171E-3</v>
      </c>
      <c r="M46" s="10">
        <v>0.40943507082339797</v>
      </c>
      <c r="N46" s="6">
        <v>7.6129312689412804E-5</v>
      </c>
      <c r="O46" s="6">
        <v>5.4162520510090603E-5</v>
      </c>
      <c r="P46" s="10">
        <v>0.15985222600167501</v>
      </c>
      <c r="Q46" s="5">
        <v>2.1777084265252799E-3</v>
      </c>
      <c r="R46" s="5">
        <v>8.6676923675935603E-4</v>
      </c>
      <c r="S46" s="11">
        <v>1.1990303535685301E-2</v>
      </c>
      <c r="T46" s="5">
        <v>1.5632931275561199E-4</v>
      </c>
      <c r="U46" s="6">
        <v>9.4267527970903607E-5</v>
      </c>
      <c r="V46" s="10">
        <v>9.7246147683127698E-2</v>
      </c>
    </row>
    <row r="47" spans="1:22" x14ac:dyDescent="0.25">
      <c r="A47" t="s">
        <v>56</v>
      </c>
      <c r="B47" t="s">
        <v>57</v>
      </c>
      <c r="C47" t="s">
        <v>58</v>
      </c>
      <c r="D47" t="s">
        <v>31</v>
      </c>
      <c r="E47" s="5">
        <v>-1.2137910527479101E-3</v>
      </c>
      <c r="F47" s="5">
        <v>4.6396979914339502E-4</v>
      </c>
      <c r="G47" s="5">
        <v>8.8944644359957095E-3</v>
      </c>
      <c r="H47" s="5">
        <v>-1.5218827310256801E-3</v>
      </c>
      <c r="I47" s="5">
        <v>2.0315448885931402E-3</v>
      </c>
      <c r="J47" s="10">
        <v>0.453781894498825</v>
      </c>
      <c r="K47" s="9" t="s">
        <v>32</v>
      </c>
      <c r="L47" s="9" t="s">
        <v>32</v>
      </c>
      <c r="M47" s="9" t="s">
        <v>32</v>
      </c>
      <c r="N47" s="9" t="s">
        <v>32</v>
      </c>
      <c r="O47" s="9" t="s">
        <v>32</v>
      </c>
      <c r="P47" s="9" t="s">
        <v>32</v>
      </c>
      <c r="Q47" s="9" t="s">
        <v>32</v>
      </c>
      <c r="R47" s="9" t="s">
        <v>32</v>
      </c>
      <c r="S47" s="9" t="s">
        <v>32</v>
      </c>
      <c r="T47" s="9" t="s">
        <v>32</v>
      </c>
      <c r="U47" s="9" t="s">
        <v>32</v>
      </c>
      <c r="V47" s="9" t="s">
        <v>32</v>
      </c>
    </row>
    <row r="48" spans="1:22" x14ac:dyDescent="0.25">
      <c r="A48" t="s">
        <v>56</v>
      </c>
      <c r="B48" t="s">
        <v>57</v>
      </c>
      <c r="C48" t="s">
        <v>58</v>
      </c>
      <c r="D48" t="s">
        <v>33</v>
      </c>
      <c r="E48" s="5">
        <v>-9.4702035702203295E-4</v>
      </c>
      <c r="F48" s="5">
        <v>8.7273248498274199E-4</v>
      </c>
      <c r="G48" s="10">
        <v>0.27786883531127499</v>
      </c>
      <c r="H48" s="5">
        <v>-1.82975615795701E-3</v>
      </c>
      <c r="I48" s="5">
        <v>2.0335422649747702E-3</v>
      </c>
      <c r="J48" s="10">
        <v>0.36823392328170601</v>
      </c>
      <c r="K48" s="5">
        <v>-4.2041351977214499E-4</v>
      </c>
      <c r="L48" s="5">
        <v>1.0189936846914901E-3</v>
      </c>
      <c r="M48" s="10">
        <v>0.67991669989040004</v>
      </c>
      <c r="N48" s="9" t="s">
        <v>32</v>
      </c>
      <c r="O48" s="9" t="s">
        <v>32</v>
      </c>
      <c r="P48" s="9" t="s">
        <v>32</v>
      </c>
      <c r="Q48" s="9" t="s">
        <v>32</v>
      </c>
      <c r="R48" s="9" t="s">
        <v>32</v>
      </c>
      <c r="S48" s="9" t="s">
        <v>32</v>
      </c>
      <c r="T48" s="9" t="s">
        <v>32</v>
      </c>
      <c r="U48" s="9" t="s">
        <v>32</v>
      </c>
      <c r="V48" s="9" t="s">
        <v>32</v>
      </c>
    </row>
    <row r="49" spans="1:22" x14ac:dyDescent="0.25">
      <c r="A49" t="s">
        <v>56</v>
      </c>
      <c r="B49" t="s">
        <v>57</v>
      </c>
      <c r="C49" t="s">
        <v>58</v>
      </c>
      <c r="D49" t="s">
        <v>34</v>
      </c>
      <c r="E49" s="5">
        <v>2.9434043849282799E-3</v>
      </c>
      <c r="F49" s="5">
        <v>3.2293137281089999E-3</v>
      </c>
      <c r="G49" s="10">
        <v>0.362051402808095</v>
      </c>
      <c r="H49" s="5">
        <v>-1.3399743499273001E-3</v>
      </c>
      <c r="I49" s="5">
        <v>2.0384074319441201E-3</v>
      </c>
      <c r="J49" s="10">
        <v>0.51094775489284505</v>
      </c>
      <c r="K49" s="9" t="s">
        <v>32</v>
      </c>
      <c r="L49" s="9" t="s">
        <v>32</v>
      </c>
      <c r="M49" s="9" t="s">
        <v>32</v>
      </c>
      <c r="N49" s="6">
        <v>-7.3600854885206706E-5</v>
      </c>
      <c r="O49" s="6">
        <v>5.6489799644413599E-5</v>
      </c>
      <c r="P49" s="10">
        <v>0.19260800781685899</v>
      </c>
      <c r="Q49" s="9" t="s">
        <v>32</v>
      </c>
      <c r="R49" s="9" t="s">
        <v>32</v>
      </c>
      <c r="S49" s="9" t="s">
        <v>32</v>
      </c>
      <c r="T49" s="9" t="s">
        <v>32</v>
      </c>
      <c r="U49" s="9" t="s">
        <v>32</v>
      </c>
      <c r="V49" s="9" t="s">
        <v>32</v>
      </c>
    </row>
    <row r="50" spans="1:22" x14ac:dyDescent="0.25">
      <c r="A50" t="s">
        <v>56</v>
      </c>
      <c r="B50" t="s">
        <v>57</v>
      </c>
      <c r="C50" t="s">
        <v>58</v>
      </c>
      <c r="D50" t="s">
        <v>35</v>
      </c>
      <c r="E50" s="5">
        <v>-1.20573585791766E-3</v>
      </c>
      <c r="F50" s="5">
        <v>6.1933596231541804E-4</v>
      </c>
      <c r="G50" s="10">
        <v>5.1557101973172703E-2</v>
      </c>
      <c r="H50" s="5">
        <v>-1.5671229965667499E-3</v>
      </c>
      <c r="I50" s="5">
        <v>2.0385348764573302E-3</v>
      </c>
      <c r="J50" s="10">
        <v>0.44204247369756799</v>
      </c>
      <c r="K50" s="9" t="s">
        <v>32</v>
      </c>
      <c r="L50" s="9" t="s">
        <v>32</v>
      </c>
      <c r="M50" s="9" t="s">
        <v>32</v>
      </c>
      <c r="N50" s="9" t="s">
        <v>32</v>
      </c>
      <c r="O50" s="9" t="s">
        <v>32</v>
      </c>
      <c r="P50" s="9" t="s">
        <v>32</v>
      </c>
      <c r="Q50" s="6">
        <v>-1.8140365702047501E-5</v>
      </c>
      <c r="R50" s="5">
        <v>9.0918340744300396E-4</v>
      </c>
      <c r="S50" s="10">
        <v>0.98408137827002395</v>
      </c>
      <c r="T50" s="9" t="s">
        <v>32</v>
      </c>
      <c r="U50" s="9" t="s">
        <v>32</v>
      </c>
      <c r="V50" s="9" t="s">
        <v>32</v>
      </c>
    </row>
    <row r="51" spans="1:22" x14ac:dyDescent="0.25">
      <c r="A51" t="s">
        <v>56</v>
      </c>
      <c r="B51" t="s">
        <v>57</v>
      </c>
      <c r="C51" t="s">
        <v>58</v>
      </c>
      <c r="D51" t="s">
        <v>36</v>
      </c>
      <c r="E51" s="5">
        <v>2.15426322279974E-3</v>
      </c>
      <c r="F51" s="5">
        <v>2.6599892390311401E-3</v>
      </c>
      <c r="G51" s="10">
        <v>0.41801163208341802</v>
      </c>
      <c r="H51" s="5">
        <v>-8.6799325753851499E-4</v>
      </c>
      <c r="I51" s="5">
        <v>2.0723891676763702E-3</v>
      </c>
      <c r="J51" s="10">
        <v>0.67533552933672003</v>
      </c>
      <c r="K51" s="9" t="s">
        <v>32</v>
      </c>
      <c r="L51" s="9" t="s">
        <v>32</v>
      </c>
      <c r="M51" s="9" t="s">
        <v>32</v>
      </c>
      <c r="N51" s="9" t="s">
        <v>32</v>
      </c>
      <c r="O51" s="9" t="s">
        <v>32</v>
      </c>
      <c r="P51" s="9" t="s">
        <v>32</v>
      </c>
      <c r="Q51" s="9" t="s">
        <v>32</v>
      </c>
      <c r="R51" s="9" t="s">
        <v>32</v>
      </c>
      <c r="S51" s="9" t="s">
        <v>32</v>
      </c>
      <c r="T51" s="5">
        <v>-1.2495747096701799E-4</v>
      </c>
      <c r="U51" s="6">
        <v>9.6591174828683307E-5</v>
      </c>
      <c r="V51" s="10">
        <v>0.195779006195512</v>
      </c>
    </row>
    <row r="52" spans="1:22" x14ac:dyDescent="0.25">
      <c r="A52" t="s">
        <v>56</v>
      </c>
      <c r="B52" t="s">
        <v>57</v>
      </c>
      <c r="C52" t="s">
        <v>58</v>
      </c>
      <c r="D52" t="s">
        <v>37</v>
      </c>
      <c r="E52" s="5">
        <v>6.1149912479289796E-3</v>
      </c>
      <c r="F52" s="5">
        <v>4.1099597159221504E-3</v>
      </c>
      <c r="G52" s="10">
        <v>0.13679217837670599</v>
      </c>
      <c r="H52" s="5">
        <v>-1.1628058172810901E-3</v>
      </c>
      <c r="I52" s="5">
        <v>2.0807988573762499E-3</v>
      </c>
      <c r="J52" s="10">
        <v>0.57628041473765201</v>
      </c>
      <c r="K52" s="6">
        <v>6.0224679612579203E-5</v>
      </c>
      <c r="L52" s="5">
        <v>1.0691227567239301E-3</v>
      </c>
      <c r="M52" s="10">
        <v>0.95507821229585099</v>
      </c>
      <c r="N52" s="6">
        <v>-8.0900817877400504E-5</v>
      </c>
      <c r="O52" s="6">
        <v>5.7384820897985897E-5</v>
      </c>
      <c r="P52" s="10">
        <v>0.15860122326281301</v>
      </c>
      <c r="Q52" s="5">
        <v>1.8427321622621401E-4</v>
      </c>
      <c r="R52" s="5">
        <v>9.1476998405721002E-4</v>
      </c>
      <c r="S52" s="10">
        <v>0.84035299456280999</v>
      </c>
      <c r="T52" s="5">
        <v>-1.10734988889686E-4</v>
      </c>
      <c r="U52" s="6">
        <v>9.8920665757633398E-5</v>
      </c>
      <c r="V52" s="10">
        <v>0.26295655006445301</v>
      </c>
    </row>
    <row r="53" spans="1:22" x14ac:dyDescent="0.25">
      <c r="A53" t="s">
        <v>59</v>
      </c>
      <c r="B53" t="s">
        <v>60</v>
      </c>
      <c r="C53" t="s">
        <v>61</v>
      </c>
      <c r="D53" t="s">
        <v>31</v>
      </c>
      <c r="E53" s="5">
        <v>-9.3019142732372201E-4</v>
      </c>
      <c r="F53" s="5">
        <v>3.8471033578593798E-4</v>
      </c>
      <c r="G53" s="10">
        <v>1.5610856600364599E-2</v>
      </c>
      <c r="H53" s="5">
        <v>-5.4383886135110605E-4</v>
      </c>
      <c r="I53" s="5">
        <v>1.6909448785554801E-3</v>
      </c>
      <c r="J53" s="10">
        <v>0.74774205734419497</v>
      </c>
      <c r="K53" s="9" t="s">
        <v>32</v>
      </c>
      <c r="L53" s="9" t="s">
        <v>32</v>
      </c>
      <c r="M53" s="9" t="s">
        <v>32</v>
      </c>
      <c r="N53" s="9" t="s">
        <v>32</v>
      </c>
      <c r="O53" s="9" t="s">
        <v>32</v>
      </c>
      <c r="P53" s="9" t="s">
        <v>32</v>
      </c>
      <c r="Q53" s="9" t="s">
        <v>32</v>
      </c>
      <c r="R53" s="9" t="s">
        <v>32</v>
      </c>
      <c r="S53" s="9" t="s">
        <v>32</v>
      </c>
      <c r="T53" s="9" t="s">
        <v>32</v>
      </c>
      <c r="U53" s="9" t="s">
        <v>32</v>
      </c>
      <c r="V53" s="9" t="s">
        <v>32</v>
      </c>
    </row>
    <row r="54" spans="1:22" x14ac:dyDescent="0.25">
      <c r="A54" t="s">
        <v>59</v>
      </c>
      <c r="B54" t="s">
        <v>60</v>
      </c>
      <c r="C54" t="s">
        <v>61</v>
      </c>
      <c r="D54" t="s">
        <v>33</v>
      </c>
      <c r="E54" s="5">
        <v>-1.03902494223956E-3</v>
      </c>
      <c r="F54" s="5">
        <v>7.1821891040357204E-4</v>
      </c>
      <c r="G54" s="10">
        <v>0.14799061234136299</v>
      </c>
      <c r="H54" s="5">
        <v>-8.2675745989580103E-4</v>
      </c>
      <c r="I54" s="5">
        <v>1.6922041004157899E-3</v>
      </c>
      <c r="J54" s="10">
        <v>0.62514760182880003</v>
      </c>
      <c r="K54" s="5">
        <v>1.4902507624393101E-4</v>
      </c>
      <c r="L54" s="5">
        <v>8.4059375153323001E-4</v>
      </c>
      <c r="M54" s="10">
        <v>0.85928425262920805</v>
      </c>
      <c r="N54" s="9" t="s">
        <v>32</v>
      </c>
      <c r="O54" s="9" t="s">
        <v>32</v>
      </c>
      <c r="P54" s="9" t="s">
        <v>32</v>
      </c>
      <c r="Q54" s="9" t="s">
        <v>32</v>
      </c>
      <c r="R54" s="9" t="s">
        <v>32</v>
      </c>
      <c r="S54" s="9" t="s">
        <v>32</v>
      </c>
      <c r="T54" s="9" t="s">
        <v>32</v>
      </c>
      <c r="U54" s="9" t="s">
        <v>32</v>
      </c>
      <c r="V54" s="9" t="s">
        <v>32</v>
      </c>
    </row>
    <row r="55" spans="1:22" x14ac:dyDescent="0.25">
      <c r="A55" t="s">
        <v>59</v>
      </c>
      <c r="B55" t="s">
        <v>60</v>
      </c>
      <c r="C55" t="s">
        <v>61</v>
      </c>
      <c r="D55" t="s">
        <v>34</v>
      </c>
      <c r="E55" s="5">
        <v>4.1233680266002104E-3</v>
      </c>
      <c r="F55" s="5">
        <v>2.6769429304606298E-3</v>
      </c>
      <c r="G55" s="10">
        <v>0.12348155019842399</v>
      </c>
      <c r="H55" s="5">
        <v>2.82922050969261E-4</v>
      </c>
      <c r="I55" s="5">
        <v>1.69707903953314E-3</v>
      </c>
      <c r="J55" s="10">
        <v>0.86759740707782995</v>
      </c>
      <c r="K55" s="9" t="s">
        <v>32</v>
      </c>
      <c r="L55" s="9" t="s">
        <v>32</v>
      </c>
      <c r="M55" s="9" t="s">
        <v>32</v>
      </c>
      <c r="N55" s="6">
        <v>-8.9310056716720307E-5</v>
      </c>
      <c r="O55" s="6">
        <v>4.6837239514361102E-5</v>
      </c>
      <c r="P55" s="10">
        <v>5.6545101404560399E-2</v>
      </c>
      <c r="Q55" s="9" t="s">
        <v>32</v>
      </c>
      <c r="R55" s="9" t="s">
        <v>32</v>
      </c>
      <c r="S55" s="9" t="s">
        <v>32</v>
      </c>
      <c r="T55" s="9" t="s">
        <v>32</v>
      </c>
      <c r="U55" s="9" t="s">
        <v>32</v>
      </c>
      <c r="V55" s="9" t="s">
        <v>32</v>
      </c>
    </row>
    <row r="56" spans="1:22" x14ac:dyDescent="0.25">
      <c r="A56" t="s">
        <v>59</v>
      </c>
      <c r="B56" t="s">
        <v>60</v>
      </c>
      <c r="C56" t="s">
        <v>61</v>
      </c>
      <c r="D56" t="s">
        <v>35</v>
      </c>
      <c r="E56" s="5">
        <v>-4.58783110969064E-4</v>
      </c>
      <c r="F56" s="5">
        <v>5.1417430498008996E-4</v>
      </c>
      <c r="G56" s="10">
        <v>0.37224802679562402</v>
      </c>
      <c r="H56" s="5">
        <v>-4.3342353928696898E-4</v>
      </c>
      <c r="I56" s="5">
        <v>1.6964118129020999E-3</v>
      </c>
      <c r="J56" s="10">
        <v>0.79834150504053203</v>
      </c>
      <c r="K56" s="9" t="s">
        <v>32</v>
      </c>
      <c r="L56" s="9" t="s">
        <v>32</v>
      </c>
      <c r="M56" s="9" t="s">
        <v>32</v>
      </c>
      <c r="N56" s="9" t="s">
        <v>32</v>
      </c>
      <c r="O56" s="9" t="s">
        <v>32</v>
      </c>
      <c r="P56" s="9" t="s">
        <v>32</v>
      </c>
      <c r="Q56" s="5">
        <v>-1.0428678962308799E-3</v>
      </c>
      <c r="R56" s="5">
        <v>7.5369769195693197E-4</v>
      </c>
      <c r="S56" s="10">
        <v>0.16646083824132801</v>
      </c>
      <c r="T56" s="9" t="s">
        <v>32</v>
      </c>
      <c r="U56" s="9" t="s">
        <v>32</v>
      </c>
      <c r="V56" s="9" t="s">
        <v>32</v>
      </c>
    </row>
    <row r="57" spans="1:22" x14ac:dyDescent="0.25">
      <c r="A57" t="s">
        <v>59</v>
      </c>
      <c r="B57" t="s">
        <v>60</v>
      </c>
      <c r="C57" t="s">
        <v>61</v>
      </c>
      <c r="D57" t="s">
        <v>36</v>
      </c>
      <c r="E57" s="5">
        <v>2.8544506939730098E-3</v>
      </c>
      <c r="F57" s="5">
        <v>2.2180474663832201E-3</v>
      </c>
      <c r="G57" s="10">
        <v>0.198122888971205</v>
      </c>
      <c r="H57" s="5">
        <v>-1.6900598182688399E-4</v>
      </c>
      <c r="I57" s="5">
        <v>1.72533913367127E-3</v>
      </c>
      <c r="J57" s="10">
        <v>0.92196790615708801</v>
      </c>
      <c r="K57" s="9" t="s">
        <v>32</v>
      </c>
      <c r="L57" s="9" t="s">
        <v>32</v>
      </c>
      <c r="M57" s="9" t="s">
        <v>32</v>
      </c>
      <c r="N57" s="9" t="s">
        <v>32</v>
      </c>
      <c r="O57" s="9" t="s">
        <v>32</v>
      </c>
      <c r="P57" s="9" t="s">
        <v>32</v>
      </c>
      <c r="Q57" s="9" t="s">
        <v>32</v>
      </c>
      <c r="R57" s="9" t="s">
        <v>32</v>
      </c>
      <c r="S57" s="9" t="s">
        <v>32</v>
      </c>
      <c r="T57" s="5">
        <v>-1.3536718683998601E-4</v>
      </c>
      <c r="U57" s="6">
        <v>8.0517920119070306E-5</v>
      </c>
      <c r="V57" s="10">
        <v>9.2723888100888899E-2</v>
      </c>
    </row>
    <row r="58" spans="1:22" x14ac:dyDescent="0.25">
      <c r="A58" t="s">
        <v>59</v>
      </c>
      <c r="B58" t="s">
        <v>60</v>
      </c>
      <c r="C58" t="s">
        <v>61</v>
      </c>
      <c r="D58" t="s">
        <v>37</v>
      </c>
      <c r="E58" s="5">
        <v>7.9280965325128593E-3</v>
      </c>
      <c r="F58" s="5">
        <v>3.4131622905215499E-3</v>
      </c>
      <c r="G58" s="10">
        <v>2.0190439087014699E-2</v>
      </c>
      <c r="H58" s="5">
        <v>4.4696892402363398E-4</v>
      </c>
      <c r="I58" s="5">
        <v>1.7324894989252299E-3</v>
      </c>
      <c r="J58" s="10">
        <v>0.79641301853337099</v>
      </c>
      <c r="K58" s="5">
        <v>8.9692895026961003E-4</v>
      </c>
      <c r="L58" s="5">
        <v>8.8268897738031705E-4</v>
      </c>
      <c r="M58" s="10">
        <v>0.30956702468362302</v>
      </c>
      <c r="N58" s="6">
        <v>-8.9489695057313906E-5</v>
      </c>
      <c r="O58" s="6">
        <v>4.7536009323644599E-5</v>
      </c>
      <c r="P58" s="10">
        <v>5.9760007395035203E-2</v>
      </c>
      <c r="Q58" s="5">
        <v>-1.0364017085935299E-3</v>
      </c>
      <c r="R58" s="5">
        <v>7.59260516467171E-4</v>
      </c>
      <c r="S58" s="10">
        <v>0.17224936112059999</v>
      </c>
      <c r="T58" s="5">
        <v>-1.4205743291686499E-4</v>
      </c>
      <c r="U58" s="6">
        <v>8.2542072623255794E-5</v>
      </c>
      <c r="V58" s="10">
        <v>8.5246185019748302E-2</v>
      </c>
    </row>
    <row r="59" spans="1:22" x14ac:dyDescent="0.25">
      <c r="A59" t="s">
        <v>62</v>
      </c>
      <c r="B59" t="s">
        <v>63</v>
      </c>
      <c r="C59" t="s">
        <v>64</v>
      </c>
      <c r="D59" t="s">
        <v>31</v>
      </c>
      <c r="E59" s="5">
        <v>1.4669053599519399E-3</v>
      </c>
      <c r="F59" s="5">
        <v>4.6548078260821201E-4</v>
      </c>
      <c r="G59" s="5">
        <v>1.6251683742541799E-3</v>
      </c>
      <c r="H59" s="7">
        <v>5.4608999732813296E-3</v>
      </c>
      <c r="I59" s="5">
        <v>2.0483297615518301E-3</v>
      </c>
      <c r="J59" s="7">
        <v>7.6757450028432797E-3</v>
      </c>
      <c r="K59" s="9" t="s">
        <v>32</v>
      </c>
      <c r="L59" s="9" t="s">
        <v>32</v>
      </c>
      <c r="M59" s="9" t="s">
        <v>32</v>
      </c>
      <c r="N59" s="9" t="s">
        <v>32</v>
      </c>
      <c r="O59" s="9" t="s">
        <v>32</v>
      </c>
      <c r="P59" s="9" t="s">
        <v>32</v>
      </c>
      <c r="Q59" s="9" t="s">
        <v>32</v>
      </c>
      <c r="R59" s="9" t="s">
        <v>32</v>
      </c>
      <c r="S59" s="9" t="s">
        <v>32</v>
      </c>
      <c r="T59" s="9" t="s">
        <v>32</v>
      </c>
      <c r="U59" s="9" t="s">
        <v>32</v>
      </c>
      <c r="V59" s="9" t="s">
        <v>32</v>
      </c>
    </row>
    <row r="60" spans="1:22" x14ac:dyDescent="0.25">
      <c r="A60" t="s">
        <v>62</v>
      </c>
      <c r="B60" t="s">
        <v>63</v>
      </c>
      <c r="C60" t="s">
        <v>64</v>
      </c>
      <c r="D60" t="s">
        <v>33</v>
      </c>
      <c r="E60" s="5">
        <v>1.63208316959186E-3</v>
      </c>
      <c r="F60" s="5">
        <v>8.6701222100513597E-4</v>
      </c>
      <c r="G60" s="10">
        <v>5.9779552901083298E-2</v>
      </c>
      <c r="H60" s="7">
        <v>5.5735776747434197E-3</v>
      </c>
      <c r="I60" s="5">
        <v>2.04966410995193E-3</v>
      </c>
      <c r="J60" s="7">
        <v>6.5430715671710498E-3</v>
      </c>
      <c r="K60" s="5">
        <v>-2.3249748019592799E-4</v>
      </c>
      <c r="L60" s="5">
        <v>1.01505764437319E-3</v>
      </c>
      <c r="M60" s="10">
        <v>0.81883132104455003</v>
      </c>
      <c r="N60" s="9" t="s">
        <v>32</v>
      </c>
      <c r="O60" s="9" t="s">
        <v>32</v>
      </c>
      <c r="P60" s="9" t="s">
        <v>32</v>
      </c>
      <c r="Q60" s="9" t="s">
        <v>32</v>
      </c>
      <c r="R60" s="9" t="s">
        <v>32</v>
      </c>
      <c r="S60" s="9" t="s">
        <v>32</v>
      </c>
      <c r="T60" s="9" t="s">
        <v>32</v>
      </c>
      <c r="U60" s="9" t="s">
        <v>32</v>
      </c>
      <c r="V60" s="9" t="s">
        <v>32</v>
      </c>
    </row>
    <row r="61" spans="1:22" x14ac:dyDescent="0.25">
      <c r="A61" t="s">
        <v>62</v>
      </c>
      <c r="B61" t="s">
        <v>63</v>
      </c>
      <c r="C61" t="s">
        <v>64</v>
      </c>
      <c r="D61" t="s">
        <v>34</v>
      </c>
      <c r="E61" s="5">
        <v>-2.7198064663103401E-3</v>
      </c>
      <c r="F61" s="5">
        <v>3.2347868789875298E-3</v>
      </c>
      <c r="G61" s="10">
        <v>0.40046098679599301</v>
      </c>
      <c r="H61" s="7">
        <v>5.3035393275871999E-3</v>
      </c>
      <c r="I61" s="5">
        <v>2.0550198452555599E-3</v>
      </c>
      <c r="J61" s="7">
        <v>9.8583604750311794E-3</v>
      </c>
      <c r="K61" s="9" t="s">
        <v>32</v>
      </c>
      <c r="L61" s="9" t="s">
        <v>32</v>
      </c>
      <c r="M61" s="9" t="s">
        <v>32</v>
      </c>
      <c r="N61" s="6">
        <v>7.3879270551647399E-5</v>
      </c>
      <c r="O61" s="6">
        <v>5.6565859030255002E-5</v>
      </c>
      <c r="P61" s="10">
        <v>0.19152784394469399</v>
      </c>
      <c r="Q61" s="9" t="s">
        <v>32</v>
      </c>
      <c r="R61" s="9" t="s">
        <v>32</v>
      </c>
      <c r="S61" s="9" t="s">
        <v>32</v>
      </c>
      <c r="T61" s="9" t="s">
        <v>32</v>
      </c>
      <c r="U61" s="9" t="s">
        <v>32</v>
      </c>
      <c r="V61" s="9" t="s">
        <v>32</v>
      </c>
    </row>
    <row r="62" spans="1:22" x14ac:dyDescent="0.25">
      <c r="A62" t="s">
        <v>62</v>
      </c>
      <c r="B62" t="s">
        <v>63</v>
      </c>
      <c r="C62" t="s">
        <v>64</v>
      </c>
      <c r="D62" t="s">
        <v>35</v>
      </c>
      <c r="E62" s="5">
        <v>1.70090684891151E-3</v>
      </c>
      <c r="F62" s="5">
        <v>6.2135968518774404E-4</v>
      </c>
      <c r="G62" s="5">
        <v>6.1931133449589799E-3</v>
      </c>
      <c r="H62" s="7">
        <v>5.6173249924568701E-3</v>
      </c>
      <c r="I62" s="5">
        <v>2.0545458592811199E-3</v>
      </c>
      <c r="J62" s="7">
        <v>6.2555113865097496E-3</v>
      </c>
      <c r="K62" s="9" t="s">
        <v>32</v>
      </c>
      <c r="L62" s="9" t="s">
        <v>32</v>
      </c>
      <c r="M62" s="9" t="s">
        <v>32</v>
      </c>
      <c r="N62" s="9" t="s">
        <v>32</v>
      </c>
      <c r="O62" s="9" t="s">
        <v>32</v>
      </c>
      <c r="P62" s="9" t="s">
        <v>32</v>
      </c>
      <c r="Q62" s="5">
        <v>-5.1842125547569803E-4</v>
      </c>
      <c r="R62" s="5">
        <v>9.1126281230495803E-4</v>
      </c>
      <c r="S62" s="10">
        <v>0.56942152187219097</v>
      </c>
      <c r="T62" s="9" t="s">
        <v>32</v>
      </c>
      <c r="U62" s="9" t="s">
        <v>32</v>
      </c>
      <c r="V62" s="9" t="s">
        <v>32</v>
      </c>
    </row>
    <row r="63" spans="1:22" x14ac:dyDescent="0.25">
      <c r="A63" t="s">
        <v>62</v>
      </c>
      <c r="B63" t="s">
        <v>63</v>
      </c>
      <c r="C63" t="s">
        <v>64</v>
      </c>
      <c r="D63" t="s">
        <v>36</v>
      </c>
      <c r="E63" s="5">
        <v>2.8499213395073802E-3</v>
      </c>
      <c r="F63" s="5">
        <v>2.6865716874375899E-3</v>
      </c>
      <c r="G63" s="10">
        <v>0.28878052830022999</v>
      </c>
      <c r="H63" s="7">
        <v>5.8326935436475201E-3</v>
      </c>
      <c r="I63" s="5">
        <v>2.0918116124704501E-3</v>
      </c>
      <c r="J63" s="7">
        <v>5.2980962828859997E-3</v>
      </c>
      <c r="K63" s="9" t="s">
        <v>32</v>
      </c>
      <c r="L63" s="9" t="s">
        <v>32</v>
      </c>
      <c r="M63" s="9" t="s">
        <v>32</v>
      </c>
      <c r="N63" s="9" t="s">
        <v>32</v>
      </c>
      <c r="O63" s="9" t="s">
        <v>32</v>
      </c>
      <c r="P63" s="9" t="s">
        <v>32</v>
      </c>
      <c r="Q63" s="9" t="s">
        <v>32</v>
      </c>
      <c r="R63" s="9" t="s">
        <v>32</v>
      </c>
      <c r="S63" s="9" t="s">
        <v>32</v>
      </c>
      <c r="T63" s="6">
        <v>-5.0885370646294999E-5</v>
      </c>
      <c r="U63" s="6">
        <v>9.7528756412928094E-5</v>
      </c>
      <c r="V63" s="10">
        <v>0.601846590381235</v>
      </c>
    </row>
    <row r="64" spans="1:22" x14ac:dyDescent="0.25">
      <c r="A64" t="s">
        <v>62</v>
      </c>
      <c r="B64" t="s">
        <v>63</v>
      </c>
      <c r="C64" t="s">
        <v>64</v>
      </c>
      <c r="D64" t="s">
        <v>37</v>
      </c>
      <c r="E64" s="5">
        <v>-1.3963592579721001E-3</v>
      </c>
      <c r="F64" s="5">
        <v>4.1253832262804196E-3</v>
      </c>
      <c r="G64" s="10">
        <v>0.73500178965184504</v>
      </c>
      <c r="H64" s="7">
        <v>5.91488774382346E-3</v>
      </c>
      <c r="I64" s="5">
        <v>2.0992105079215202E-3</v>
      </c>
      <c r="J64" s="7">
        <v>4.83759239442858E-3</v>
      </c>
      <c r="K64" s="5">
        <v>-2.6139608714784E-4</v>
      </c>
      <c r="L64" s="5">
        <v>1.0645615361018501E-3</v>
      </c>
      <c r="M64" s="10">
        <v>0.80603583661163503</v>
      </c>
      <c r="N64" s="6">
        <v>7.8483116979400003E-5</v>
      </c>
      <c r="O64" s="6">
        <v>5.7430294067913897E-5</v>
      </c>
      <c r="P64" s="10">
        <v>0.17175775713095801</v>
      </c>
      <c r="Q64" s="5">
        <v>-4.7073393848224101E-4</v>
      </c>
      <c r="R64" s="5">
        <v>9.1715868632351099E-4</v>
      </c>
      <c r="S64" s="10">
        <v>0.60777507929042496</v>
      </c>
      <c r="T64" s="6">
        <v>-4.3708687169910101E-5</v>
      </c>
      <c r="U64" s="6">
        <v>9.9922870156391599E-5</v>
      </c>
      <c r="V64" s="10">
        <v>0.66180397518149803</v>
      </c>
    </row>
    <row r="65" spans="1:22" x14ac:dyDescent="0.25">
      <c r="A65" t="s">
        <v>65</v>
      </c>
      <c r="B65" t="s">
        <v>66</v>
      </c>
      <c r="C65" t="s">
        <v>67</v>
      </c>
      <c r="D65" t="s">
        <v>31</v>
      </c>
      <c r="E65" s="5">
        <v>8.4082345173787203E-4</v>
      </c>
      <c r="F65" s="5">
        <v>5.5049031141883196E-4</v>
      </c>
      <c r="G65" s="10">
        <v>0.126660456974557</v>
      </c>
      <c r="H65" s="7">
        <v>5.62499667980526E-3</v>
      </c>
      <c r="I65" s="5">
        <v>2.4099626815319601E-3</v>
      </c>
      <c r="J65" s="11">
        <v>1.9593180210560199E-2</v>
      </c>
      <c r="K65" s="9" t="s">
        <v>32</v>
      </c>
      <c r="L65" s="9" t="s">
        <v>32</v>
      </c>
      <c r="M65" s="9" t="s">
        <v>32</v>
      </c>
      <c r="N65" s="9" t="s">
        <v>32</v>
      </c>
      <c r="O65" s="9" t="s">
        <v>32</v>
      </c>
      <c r="P65" s="9" t="s">
        <v>32</v>
      </c>
      <c r="Q65" s="9" t="s">
        <v>32</v>
      </c>
      <c r="R65" s="9" t="s">
        <v>32</v>
      </c>
      <c r="S65" s="9" t="s">
        <v>32</v>
      </c>
      <c r="T65" s="9" t="s">
        <v>32</v>
      </c>
      <c r="U65" s="9" t="s">
        <v>32</v>
      </c>
      <c r="V65" s="9" t="s">
        <v>32</v>
      </c>
    </row>
    <row r="66" spans="1:22" x14ac:dyDescent="0.25">
      <c r="A66" t="s">
        <v>65</v>
      </c>
      <c r="B66" t="s">
        <v>66</v>
      </c>
      <c r="C66" t="s">
        <v>67</v>
      </c>
      <c r="D66" t="s">
        <v>33</v>
      </c>
      <c r="E66" s="5">
        <v>-1.87217736708284E-4</v>
      </c>
      <c r="F66" s="5">
        <v>1.0294155889971799E-3</v>
      </c>
      <c r="G66" s="10">
        <v>0.85568644031850205</v>
      </c>
      <c r="H66" s="7">
        <v>5.50052764099961E-3</v>
      </c>
      <c r="I66" s="5">
        <v>2.4119856437347098E-3</v>
      </c>
      <c r="J66" s="11">
        <v>2.25788076677538E-2</v>
      </c>
      <c r="K66" s="5">
        <v>1.4460292762446801E-3</v>
      </c>
      <c r="L66" s="5">
        <v>1.20434449770922E-3</v>
      </c>
      <c r="M66" s="10">
        <v>0.229877186447037</v>
      </c>
      <c r="N66" s="9" t="s">
        <v>32</v>
      </c>
      <c r="O66" s="9" t="s">
        <v>32</v>
      </c>
      <c r="P66" s="9" t="s">
        <v>32</v>
      </c>
      <c r="Q66" s="9" t="s">
        <v>32</v>
      </c>
      <c r="R66" s="9" t="s">
        <v>32</v>
      </c>
      <c r="S66" s="9" t="s">
        <v>32</v>
      </c>
      <c r="T66" s="9" t="s">
        <v>32</v>
      </c>
      <c r="U66" s="9" t="s">
        <v>32</v>
      </c>
      <c r="V66" s="9" t="s">
        <v>32</v>
      </c>
    </row>
    <row r="67" spans="1:22" x14ac:dyDescent="0.25">
      <c r="A67" t="s">
        <v>65</v>
      </c>
      <c r="B67" t="s">
        <v>66</v>
      </c>
      <c r="C67" t="s">
        <v>67</v>
      </c>
      <c r="D67" t="s">
        <v>34</v>
      </c>
      <c r="E67" s="5">
        <v>-4.8114077886396702E-3</v>
      </c>
      <c r="F67" s="5">
        <v>3.8310324827052502E-3</v>
      </c>
      <c r="G67" s="10">
        <v>0.20915176166632499</v>
      </c>
      <c r="H67" s="7">
        <v>4.9590611307254199E-3</v>
      </c>
      <c r="I67" s="5">
        <v>2.4182152892234E-3</v>
      </c>
      <c r="J67" s="11">
        <v>4.0295849919538003E-2</v>
      </c>
      <c r="K67" s="9" t="s">
        <v>32</v>
      </c>
      <c r="L67" s="9" t="s">
        <v>32</v>
      </c>
      <c r="M67" s="9" t="s">
        <v>32</v>
      </c>
      <c r="N67" s="6">
        <v>9.9954644478308894E-5</v>
      </c>
      <c r="O67" s="6">
        <v>6.6945073558856194E-5</v>
      </c>
      <c r="P67" s="10">
        <v>0.13541602974227601</v>
      </c>
      <c r="Q67" s="9" t="s">
        <v>32</v>
      </c>
      <c r="R67" s="9" t="s">
        <v>32</v>
      </c>
      <c r="S67" s="9" t="s">
        <v>32</v>
      </c>
      <c r="T67" s="9" t="s">
        <v>32</v>
      </c>
      <c r="U67" s="9" t="s">
        <v>32</v>
      </c>
      <c r="V67" s="9" t="s">
        <v>32</v>
      </c>
    </row>
    <row r="68" spans="1:22" x14ac:dyDescent="0.25">
      <c r="A68" t="s">
        <v>65</v>
      </c>
      <c r="B68" t="s">
        <v>66</v>
      </c>
      <c r="C68" t="s">
        <v>67</v>
      </c>
      <c r="D68" t="s">
        <v>35</v>
      </c>
      <c r="E68" s="5">
        <v>4.7852554565807302E-4</v>
      </c>
      <c r="F68" s="5">
        <v>7.3580143850137303E-4</v>
      </c>
      <c r="G68" s="10">
        <v>0.51546917088188804</v>
      </c>
      <c r="H68" s="7">
        <v>5.5071519413652497E-3</v>
      </c>
      <c r="I68" s="5">
        <v>2.4177246134114501E-3</v>
      </c>
      <c r="J68" s="11">
        <v>2.27376669697298E-2</v>
      </c>
      <c r="K68" s="9" t="s">
        <v>32</v>
      </c>
      <c r="L68" s="9" t="s">
        <v>32</v>
      </c>
      <c r="M68" s="9" t="s">
        <v>32</v>
      </c>
      <c r="N68" s="9" t="s">
        <v>32</v>
      </c>
      <c r="O68" s="9" t="s">
        <v>32</v>
      </c>
      <c r="P68" s="9" t="s">
        <v>32</v>
      </c>
      <c r="Q68" s="5">
        <v>8.0090092903002804E-4</v>
      </c>
      <c r="R68" s="5">
        <v>1.07817671553325E-3</v>
      </c>
      <c r="S68" s="10">
        <v>0.45758573255139301</v>
      </c>
      <c r="T68" s="9" t="s">
        <v>32</v>
      </c>
      <c r="U68" s="9" t="s">
        <v>32</v>
      </c>
      <c r="V68" s="9" t="s">
        <v>32</v>
      </c>
    </row>
    <row r="69" spans="1:22" x14ac:dyDescent="0.25">
      <c r="A69" t="s">
        <v>65</v>
      </c>
      <c r="B69" t="s">
        <v>66</v>
      </c>
      <c r="C69" t="s">
        <v>67</v>
      </c>
      <c r="D69" t="s">
        <v>36</v>
      </c>
      <c r="E69" s="5">
        <v>2.66141599508945E-3</v>
      </c>
      <c r="F69" s="5">
        <v>3.1734854732511099E-3</v>
      </c>
      <c r="G69" s="10">
        <v>0.40167121762921398</v>
      </c>
      <c r="H69" s="7">
        <v>5.7461971015567897E-3</v>
      </c>
      <c r="I69" s="5">
        <v>2.4636703352507298E-3</v>
      </c>
      <c r="J69" s="11">
        <v>1.9681683269318E-2</v>
      </c>
      <c r="K69" s="9" t="s">
        <v>32</v>
      </c>
      <c r="L69" s="9" t="s">
        <v>32</v>
      </c>
      <c r="M69" s="9" t="s">
        <v>32</v>
      </c>
      <c r="N69" s="9" t="s">
        <v>32</v>
      </c>
      <c r="O69" s="9" t="s">
        <v>32</v>
      </c>
      <c r="P69" s="9" t="s">
        <v>32</v>
      </c>
      <c r="Q69" s="9" t="s">
        <v>32</v>
      </c>
      <c r="R69" s="9" t="s">
        <v>32</v>
      </c>
      <c r="S69" s="9" t="s">
        <v>32</v>
      </c>
      <c r="T69" s="6">
        <v>-6.8405459090315995E-5</v>
      </c>
      <c r="U69" s="5">
        <v>1.1527320873741299E-4</v>
      </c>
      <c r="V69" s="10">
        <v>0.55290032080121698</v>
      </c>
    </row>
    <row r="70" spans="1:22" x14ac:dyDescent="0.25">
      <c r="A70" t="s">
        <v>65</v>
      </c>
      <c r="B70" t="s">
        <v>66</v>
      </c>
      <c r="C70" t="s">
        <v>67</v>
      </c>
      <c r="D70" t="s">
        <v>37</v>
      </c>
      <c r="E70" s="5">
        <v>-1.9533959967347699E-3</v>
      </c>
      <c r="F70" s="5">
        <v>4.8817693940634999E-3</v>
      </c>
      <c r="G70" s="10">
        <v>0.68905293373418197</v>
      </c>
      <c r="H70" s="7">
        <v>4.99734818193433E-3</v>
      </c>
      <c r="I70" s="5">
        <v>2.4726689952008301E-3</v>
      </c>
      <c r="J70" s="11">
        <v>4.3277028400810602E-2</v>
      </c>
      <c r="K70" s="5">
        <v>1.2918878778599E-3</v>
      </c>
      <c r="L70" s="5">
        <v>1.26391379061941E-3</v>
      </c>
      <c r="M70" s="10">
        <v>0.306718730619574</v>
      </c>
      <c r="N70" s="6">
        <v>7.9905111860356401E-5</v>
      </c>
      <c r="O70" s="6">
        <v>6.7971257215362606E-5</v>
      </c>
      <c r="P70" s="10">
        <v>0.23976674714478399</v>
      </c>
      <c r="Q70" s="5">
        <v>4.55501602744789E-4</v>
      </c>
      <c r="R70" s="5">
        <v>1.0853597405124E-3</v>
      </c>
      <c r="S70" s="10">
        <v>0.67472096681682003</v>
      </c>
      <c r="T70" s="5">
        <v>-1.05413935905525E-4</v>
      </c>
      <c r="U70" s="5">
        <v>1.18208200644842E-4</v>
      </c>
      <c r="V70" s="10">
        <v>0.372519540016095</v>
      </c>
    </row>
  </sheetData>
  <mergeCells count="6">
    <mergeCell ref="A1:V1"/>
    <mergeCell ref="H3:J3"/>
    <mergeCell ref="K3:M3"/>
    <mergeCell ref="N3:P3"/>
    <mergeCell ref="Q3:S3"/>
    <mergeCell ref="T3:V3"/>
  </mergeCells>
  <conditionalFormatting sqref="J5:J70 P5:P70 S5:S70 M5:M70 V5:V70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4 Sensitivity GxC</vt:lpstr>
    </vt:vector>
  </TitlesOfParts>
  <Company>Universität Regens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22-03-30T12:49:25Z</dcterms:created>
  <dcterms:modified xsi:type="dcterms:W3CDTF">2022-03-30T12:49:34Z</dcterms:modified>
</cp:coreProperties>
</file>